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Manon/Desktop/Articles en cours/MCO/Supplementary/"/>
    </mc:Choice>
  </mc:AlternateContent>
  <xr:revisionPtr revIDLastSave="0" documentId="13_ncr:1_{E2C64756-4C2E-6243-BA64-2883100750B2}" xr6:coauthVersionLast="47" xr6:coauthVersionMax="47" xr10:uidLastSave="{00000000-0000-0000-0000-000000000000}"/>
  <bookViews>
    <workbookView xWindow="0" yWindow="500" windowWidth="26860" windowHeight="12560" xr2:uid="{00000000-000D-0000-FFFF-FFFF00000000}"/>
  </bookViews>
  <sheets>
    <sheet name="RData" sheetId="2" r:id="rId1"/>
    <sheet name="GLMM_Anisotropy" sheetId="1" r:id="rId2"/>
    <sheet name="GLMM_Complexity" sheetId="3" r:id="rId3"/>
    <sheet name="GLMM_FTFV" sheetId="4" r:id="rId4"/>
    <sheet name="GLMM_H9" sheetId="5" r:id="rId5"/>
    <sheet name="GLMM_H81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9" uniqueCount="396">
  <si>
    <t>Shearing</t>
  </si>
  <si>
    <t>Protocone</t>
  </si>
  <si>
    <t>Left</t>
  </si>
  <si>
    <t>Upper</t>
  </si>
  <si>
    <t>M1</t>
  </si>
  <si>
    <t>unicornis</t>
  </si>
  <si>
    <t>Extant</t>
  </si>
  <si>
    <t>NA</t>
  </si>
  <si>
    <t>NMB.7351</t>
  </si>
  <si>
    <t>Grinding</t>
  </si>
  <si>
    <t>H6301</t>
  </si>
  <si>
    <t>Protoconid</t>
  </si>
  <si>
    <t>Right</t>
  </si>
  <si>
    <t>Lower</t>
  </si>
  <si>
    <t>M2</t>
  </si>
  <si>
    <t>A10866</t>
  </si>
  <si>
    <t>2009-400</t>
  </si>
  <si>
    <t>1932-49</t>
  </si>
  <si>
    <t>sondaicus</t>
  </si>
  <si>
    <t>NMB.10885</t>
  </si>
  <si>
    <t>A7971</t>
  </si>
  <si>
    <t>A7970</t>
  </si>
  <si>
    <t>A2277</t>
  </si>
  <si>
    <t>785V</t>
  </si>
  <si>
    <t>5000-2043</t>
  </si>
  <si>
    <t>5000-2041</t>
  </si>
  <si>
    <t>428N</t>
  </si>
  <si>
    <t>1985-159</t>
  </si>
  <si>
    <t>1932-48</t>
  </si>
  <si>
    <t>1932-42</t>
  </si>
  <si>
    <t>1896-2003</t>
  </si>
  <si>
    <t>bicornis</t>
  </si>
  <si>
    <t>H6483</t>
  </si>
  <si>
    <t>H6201</t>
  </si>
  <si>
    <t>5000-2047</t>
  </si>
  <si>
    <t>5000-2046</t>
  </si>
  <si>
    <t>5000-2045</t>
  </si>
  <si>
    <t>5000-2044</t>
  </si>
  <si>
    <t>5000-2040</t>
  </si>
  <si>
    <t>2001-2116</t>
  </si>
  <si>
    <t>1996-2250</t>
  </si>
  <si>
    <t>1985-158</t>
  </si>
  <si>
    <t>M3</t>
  </si>
  <si>
    <t>1965-1129</t>
  </si>
  <si>
    <t>1965-1128</t>
  </si>
  <si>
    <t>1965-1127</t>
  </si>
  <si>
    <t>1931-581</t>
  </si>
  <si>
    <t>sumatrensis</t>
  </si>
  <si>
    <t>H6385</t>
  </si>
  <si>
    <t>H6384</t>
  </si>
  <si>
    <t>H6381</t>
  </si>
  <si>
    <t>5000-2042</t>
  </si>
  <si>
    <t>simum</t>
  </si>
  <si>
    <t>2017-1202</t>
  </si>
  <si>
    <t>1983-955</t>
  </si>
  <si>
    <t>1928-310</t>
  </si>
  <si>
    <t>M</t>
  </si>
  <si>
    <t>Hypoconid</t>
  </si>
  <si>
    <t>balkanicum</t>
  </si>
  <si>
    <t>Plesiaceratherium</t>
  </si>
  <si>
    <t>Extinct</t>
  </si>
  <si>
    <t>Gracanica</t>
  </si>
  <si>
    <t>2013-0003-0009</t>
  </si>
  <si>
    <t>2013-0003-0002b</t>
  </si>
  <si>
    <t>2013-0003-0002a</t>
  </si>
  <si>
    <t>2013-0003-0001b</t>
  </si>
  <si>
    <t>2013-0003-0001a</t>
  </si>
  <si>
    <t>sansaniense</t>
  </si>
  <si>
    <t>Lartetotherium</t>
  </si>
  <si>
    <t>2013-0003-0008</t>
  </si>
  <si>
    <r>
      <rPr>
        <sz val="10"/>
        <rFont val="Arial"/>
        <family val="2"/>
      </rPr>
      <t>cf.</t>
    </r>
    <r>
      <rPr>
        <i/>
        <sz val="10"/>
        <rFont val="Arial"/>
        <family val="2"/>
      </rPr>
      <t>matritense</t>
    </r>
  </si>
  <si>
    <t>Hispanotherium</t>
  </si>
  <si>
    <t>2013-0003-0003</t>
  </si>
  <si>
    <t>brachypus</t>
  </si>
  <si>
    <t>Brachypotherium</t>
  </si>
  <si>
    <t>2013-0004-0009</t>
  </si>
  <si>
    <t>2013-0004-0006</t>
  </si>
  <si>
    <t>2013-0004-0003</t>
  </si>
  <si>
    <t>Devinska Nova Ves</t>
  </si>
  <si>
    <t>2013-0028-0036</t>
  </si>
  <si>
    <t>2013-0028-0008</t>
  </si>
  <si>
    <t>steinheimensis</t>
  </si>
  <si>
    <t>Dicerorhinus</t>
  </si>
  <si>
    <t>2013-0028-0015</t>
  </si>
  <si>
    <t>2013-0028-0010</t>
  </si>
  <si>
    <t>2013-0028-0009</t>
  </si>
  <si>
    <t>Villefranche</t>
  </si>
  <si>
    <t>MHNT-PAL-AST-1995-74</t>
  </si>
  <si>
    <t>MHNT-PAL-AST-1995-49</t>
  </si>
  <si>
    <t>MHNT-PAL-2014-0-168b</t>
  </si>
  <si>
    <t>MHNT-PAL-2014-0-168a</t>
  </si>
  <si>
    <t>simorrense</t>
  </si>
  <si>
    <t>Alicornops</t>
  </si>
  <si>
    <t>MHNT-PAL-2014-0-170b</t>
  </si>
  <si>
    <t>MHNT-PAL-2014-0-170a</t>
  </si>
  <si>
    <t>MHNT-PAL-2014-0-169</t>
  </si>
  <si>
    <t>Simorre</t>
  </si>
  <si>
    <t>VFA-1995-76</t>
  </si>
  <si>
    <t>VFA-1995-74</t>
  </si>
  <si>
    <t>NMB-Dg52</t>
  </si>
  <si>
    <t>MHNT-PAL-2014-0-1817</t>
  </si>
  <si>
    <t>MHNT-PAL-2014-0-163b</t>
  </si>
  <si>
    <t>Sansan</t>
  </si>
  <si>
    <t>NMB-Ss102</t>
  </si>
  <si>
    <t>MHNT-PAL-SAN292</t>
  </si>
  <si>
    <t>tetradactylum</t>
  </si>
  <si>
    <t>Hoploaceratherium</t>
  </si>
  <si>
    <t>NMB-Ss131</t>
  </si>
  <si>
    <t>MHNT-PAL-SAN8</t>
  </si>
  <si>
    <t>MHNT-PAL-SAN6</t>
  </si>
  <si>
    <t>MHNT-PAL-SAN5</t>
  </si>
  <si>
    <t>MHNT-PAL-SAN23</t>
  </si>
  <si>
    <t>MHNT-PAL-SAN20</t>
  </si>
  <si>
    <t>MHNT-PAL-SAN44-2</t>
  </si>
  <si>
    <t>MHNT-PAL-SAN299</t>
  </si>
  <si>
    <t>MHNT-PAL-SAN14</t>
  </si>
  <si>
    <t>NMB-Ss107</t>
  </si>
  <si>
    <t>NMB-Ss106</t>
  </si>
  <si>
    <t>blanfordi</t>
  </si>
  <si>
    <t>Pleuroceros</t>
  </si>
  <si>
    <t>Kumbi 4</t>
  </si>
  <si>
    <t>MHNT-PAL-2017-0-53</t>
  </si>
  <si>
    <t>MHNT-PAL-2014-0-2401</t>
  </si>
  <si>
    <t>welcommi</t>
  </si>
  <si>
    <t>Mesaceratherium</t>
  </si>
  <si>
    <t>MHNT-PAL-2017-0-95</t>
  </si>
  <si>
    <t>MHNT-PAL-2017-0-94</t>
  </si>
  <si>
    <t>MHNT-PAL-2014-0-2396</t>
  </si>
  <si>
    <t>Gaindatherium</t>
  </si>
  <si>
    <t>MHNT-PAL-2014-0-2397</t>
  </si>
  <si>
    <t>gajense</t>
  </si>
  <si>
    <t>MHNT-PAL-2014-0-2403</t>
  </si>
  <si>
    <t>douvillei</t>
  </si>
  <si>
    <t>Prosantorhinus</t>
  </si>
  <si>
    <t>Beon 1</t>
  </si>
  <si>
    <t>Béon SN 97</t>
  </si>
  <si>
    <t>Béon SN 3345</t>
  </si>
  <si>
    <t>Béon SN 2785</t>
  </si>
  <si>
    <t>Béon SN 2655</t>
  </si>
  <si>
    <t>Béon SN 2650</t>
  </si>
  <si>
    <t>Béon E5 70</t>
  </si>
  <si>
    <t>Béon E2 3140</t>
  </si>
  <si>
    <t>Béon 92 SN 66</t>
  </si>
  <si>
    <t>Béon 92 E3 914</t>
  </si>
  <si>
    <t>Béon 2002 F0 30</t>
  </si>
  <si>
    <t>Béon 2002 F0 28</t>
  </si>
  <si>
    <t>Béon 1994 SN 3</t>
  </si>
  <si>
    <t>Béon 1993 SN 33</t>
  </si>
  <si>
    <t>Béon 1991 SN 94</t>
  </si>
  <si>
    <t>Béon 1</t>
  </si>
  <si>
    <t>mirallesi</t>
  </si>
  <si>
    <t>Béon SN 2637</t>
  </si>
  <si>
    <t>Béon SN 2634</t>
  </si>
  <si>
    <t>Béon SN 1950</t>
  </si>
  <si>
    <t>Béon SN 1924</t>
  </si>
  <si>
    <t>Béon G2 874</t>
  </si>
  <si>
    <t>Béon 94 E2 995</t>
  </si>
  <si>
    <t>Béon 91 F3 794</t>
  </si>
  <si>
    <t>Béon 343</t>
  </si>
  <si>
    <t>Béon 2002 F0</t>
  </si>
  <si>
    <t>Béon 1996 F1 2142</t>
  </si>
  <si>
    <t>Béon 1996 F1 2141</t>
  </si>
  <si>
    <t>Béon 1996 E2 2547</t>
  </si>
  <si>
    <t>Béon 1991 SN 88</t>
  </si>
  <si>
    <t>Béon 1991 SN 102</t>
  </si>
  <si>
    <t>Béon 1991 F2 909</t>
  </si>
  <si>
    <t>Béon 164</t>
  </si>
  <si>
    <t>beonense</t>
  </si>
  <si>
    <t>Béon SN 2616</t>
  </si>
  <si>
    <t>Béon SN 1924 A</t>
  </si>
  <si>
    <t>Béon G4 120</t>
  </si>
  <si>
    <t>Béon F2 820</t>
  </si>
  <si>
    <t>Béon 89 F2 778</t>
  </si>
  <si>
    <t>Béon 89 F2 107</t>
  </si>
  <si>
    <t>Béon SN475</t>
  </si>
  <si>
    <t>Béon SN443</t>
  </si>
  <si>
    <t>Béon SN2668</t>
  </si>
  <si>
    <t>Béon 92 E3 924</t>
  </si>
  <si>
    <t>Béon 374</t>
  </si>
  <si>
    <t>Béon 373</t>
  </si>
  <si>
    <t>Béon 1992 SN 68</t>
  </si>
  <si>
    <t>FTFV</t>
  </si>
  <si>
    <t>H81</t>
  </si>
  <si>
    <t>H9</t>
  </si>
  <si>
    <t>Facet</t>
  </si>
  <si>
    <t>Cusp</t>
  </si>
  <si>
    <t>Side</t>
  </si>
  <si>
    <t>Position</t>
  </si>
  <si>
    <t>Tooth</t>
  </si>
  <si>
    <t>Species</t>
  </si>
  <si>
    <t>Genus</t>
  </si>
  <si>
    <t>Age</t>
  </si>
  <si>
    <t>Locality</t>
  </si>
  <si>
    <t>Specimen</t>
  </si>
  <si>
    <t>Formula: Anisotropy ~ (1 | Specimen) + Species + Facet</t>
  </si>
  <si>
    <t xml:space="preserve">   Data: Mioinf</t>
  </si>
  <si>
    <t>Estimate</t>
  </si>
  <si>
    <t>Std. Error</t>
  </si>
  <si>
    <t>t value</t>
  </si>
  <si>
    <t>(Intercept)</t>
  </si>
  <si>
    <t>Speciesbicornis</t>
  </si>
  <si>
    <t>Speciessondaicus</t>
  </si>
  <si>
    <t>Speciessumatrensis</t>
  </si>
  <si>
    <t>Speciesunicornis</t>
  </si>
  <si>
    <t>Speciesbrachypus</t>
  </si>
  <si>
    <t>Speciesbalkanicum</t>
  </si>
  <si>
    <t>Speciesbeonense</t>
  </si>
  <si>
    <t>Speciesblanfordi</t>
  </si>
  <si>
    <t>Speciescf. browsi</t>
  </si>
  <si>
    <t>Speciesdouvillei</t>
  </si>
  <si>
    <t>Speciesgajense</t>
  </si>
  <si>
    <t>Speciesmirallesi</t>
  </si>
  <si>
    <t>Speciessansaniense</t>
  </si>
  <si>
    <t>Speciessimorrense</t>
  </si>
  <si>
    <t>Speciessteinheimensis</t>
  </si>
  <si>
    <t>Speciestetradactylum</t>
  </si>
  <si>
    <t>Specieswelcommi</t>
  </si>
  <si>
    <t>FacetShearing</t>
  </si>
  <si>
    <t>Tukey's Contrasts</t>
  </si>
  <si>
    <t>z value</t>
  </si>
  <si>
    <t>Pr(&gt;|z|)</t>
  </si>
  <si>
    <t>bicornis - simum == 0</t>
  </si>
  <si>
    <t>sondaicus - simum == 0</t>
  </si>
  <si>
    <t>sumatrensis - simum == 0</t>
  </si>
  <si>
    <t>unicornis - simum == 0</t>
  </si>
  <si>
    <t>brachypus - simum == 0</t>
  </si>
  <si>
    <t>balkanicum - simum == 0</t>
  </si>
  <si>
    <t>beonense - simum == 0</t>
  </si>
  <si>
    <t>blanfordi - simum == 0</t>
  </si>
  <si>
    <t>cf. browsi - simum == 0</t>
  </si>
  <si>
    <t>douvillei - simum == 0</t>
  </si>
  <si>
    <t>gajense - simum == 0</t>
  </si>
  <si>
    <t>mirallesi - simum == 0</t>
  </si>
  <si>
    <t>sansaniense - simum == 0</t>
  </si>
  <si>
    <t>simorrense - simum == 0</t>
  </si>
  <si>
    <t>steinheimensis - simum == 0</t>
  </si>
  <si>
    <t>tetradactylum - simum == 0</t>
  </si>
  <si>
    <t>welcommi - simum == 0</t>
  </si>
  <si>
    <t>sondaicus - bicornis == 0</t>
  </si>
  <si>
    <t>sumatrensis - bicornis == 0</t>
  </si>
  <si>
    <t>unicornis - bicornis == 0</t>
  </si>
  <si>
    <t>brachypus - bicornis == 0</t>
  </si>
  <si>
    <t>balkanicum - bicornis == 0</t>
  </si>
  <si>
    <t>beonense - bicornis == 0</t>
  </si>
  <si>
    <t>blanfordi - bicornis == 0</t>
  </si>
  <si>
    <t>cf. browsi - bicornis == 0</t>
  </si>
  <si>
    <t>douvillei - bicornis == 0</t>
  </si>
  <si>
    <t>gajense - bicornis == 0</t>
  </si>
  <si>
    <t>mirallesi - bicornis == 0</t>
  </si>
  <si>
    <t>sansaniense - bicornis == 0</t>
  </si>
  <si>
    <t>simorrense - bicornis == 0</t>
  </si>
  <si>
    <t>steinheimensis - bicornis == 0</t>
  </si>
  <si>
    <t>tetradactylum - bicornis == 0</t>
  </si>
  <si>
    <t>welcommi - bicornis == 0</t>
  </si>
  <si>
    <t>sumatrensis - sondaicus == 0</t>
  </si>
  <si>
    <t>unicornis - sondaicus == 0</t>
  </si>
  <si>
    <t>brachypus - sondaicus == 0</t>
  </si>
  <si>
    <t>balkanicum - sondaicus == 0</t>
  </si>
  <si>
    <t>beonense - sondaicus == 0</t>
  </si>
  <si>
    <t>blanfordi - sondaicus == 0</t>
  </si>
  <si>
    <t>cf. browsi - sondaicus == 0</t>
  </si>
  <si>
    <t>douvillei - sondaicus == 0</t>
  </si>
  <si>
    <t>gajense - sondaicus == 0</t>
  </si>
  <si>
    <t>mirallesi - sondaicus == 0</t>
  </si>
  <si>
    <t>sansaniense - sondaicus == 0</t>
  </si>
  <si>
    <t>simorrense - sondaicus == 0</t>
  </si>
  <si>
    <t>steinheimensis - sondaicus == 0</t>
  </si>
  <si>
    <t>tetradactylum - sondaicus == 0</t>
  </si>
  <si>
    <t>welcommi - sondaicus == 0</t>
  </si>
  <si>
    <t>unicornis - sumatrensis == 0</t>
  </si>
  <si>
    <t>brachypus - sumatrensis == 0</t>
  </si>
  <si>
    <t>balkanicum - sumatrensis == 0</t>
  </si>
  <si>
    <t>beonense - sumatrensis == 0</t>
  </si>
  <si>
    <t>blanfordi - sumatrensis == 0</t>
  </si>
  <si>
    <t>cf. browsi - sumatrensis == 0</t>
  </si>
  <si>
    <t>douvillei - sumatrensis == 0</t>
  </si>
  <si>
    <t>gajense - sumatrensis == 0</t>
  </si>
  <si>
    <t>mirallesi - sumatrensis == 0</t>
  </si>
  <si>
    <t>sansaniense - sumatrensis == 0</t>
  </si>
  <si>
    <t>simorrense - sumatrensis == 0</t>
  </si>
  <si>
    <t>steinheimensis - sumatrensis == 0</t>
  </si>
  <si>
    <t>tetradactylum - sumatrensis == 0</t>
  </si>
  <si>
    <t>welcommi - sumatrensis == 0</t>
  </si>
  <si>
    <t>brachypus - unicornis == 0</t>
  </si>
  <si>
    <t>balkanicum - unicornis == 0</t>
  </si>
  <si>
    <t>beonense - unicornis == 0</t>
  </si>
  <si>
    <t>blanfordi - unicornis == 0</t>
  </si>
  <si>
    <t>cf. browsi - unicornis == 0</t>
  </si>
  <si>
    <t>douvillei - unicornis == 0</t>
  </si>
  <si>
    <t>gajense - unicornis == 0</t>
  </si>
  <si>
    <t>mirallesi - unicornis == 0</t>
  </si>
  <si>
    <t>sansaniense - unicornis == 0</t>
  </si>
  <si>
    <t>simorrense - unicornis == 0</t>
  </si>
  <si>
    <t>steinheimensis - unicornis == 0</t>
  </si>
  <si>
    <t>tetradactylum - unicornis == 0</t>
  </si>
  <si>
    <t>welcommi - unicornis == 0</t>
  </si>
  <si>
    <t>balkanicum - brachypus == 0</t>
  </si>
  <si>
    <t>beonense - brachypus == 0</t>
  </si>
  <si>
    <t>blanfordi - brachypus == 0</t>
  </si>
  <si>
    <t>cf. browsi - brachypus == 0</t>
  </si>
  <si>
    <t>douvillei - brachypus == 0</t>
  </si>
  <si>
    <t>gajense - brachypus == 0</t>
  </si>
  <si>
    <t>mirallesi - brachypus == 0</t>
  </si>
  <si>
    <t>sansaniense - brachypus == 0</t>
  </si>
  <si>
    <t>simorrense - brachypus == 0</t>
  </si>
  <si>
    <t>steinheimensis - brachypus == 0</t>
  </si>
  <si>
    <t>tetradactylum - brachypus == 0</t>
  </si>
  <si>
    <t>welcommi - brachypus == 0</t>
  </si>
  <si>
    <t>beonense - balkanicum == 0</t>
  </si>
  <si>
    <t>blanfordi - balkanicum == 0</t>
  </si>
  <si>
    <t>cf. browsi - balkanicum == 0</t>
  </si>
  <si>
    <t>douvillei - balkanicum == 0</t>
  </si>
  <si>
    <t>gajense - balkanicum == 0</t>
  </si>
  <si>
    <t>mirallesi - balkanicum == 0</t>
  </si>
  <si>
    <t>sansaniense - balkanicum == 0</t>
  </si>
  <si>
    <t>simorrense - balkanicum == 0</t>
  </si>
  <si>
    <t>steinheimensis - balkanicum == 0</t>
  </si>
  <si>
    <t>tetradactylum - balkanicum == 0</t>
  </si>
  <si>
    <t>welcommi - balkanicum == 0</t>
  </si>
  <si>
    <t>blanfordi - beonense == 0</t>
  </si>
  <si>
    <t>cf. browsi - beonense == 0</t>
  </si>
  <si>
    <t>douvillei - beonense == 0</t>
  </si>
  <si>
    <t>gajense - beonense == 0</t>
  </si>
  <si>
    <t>mirallesi - beonense == 0</t>
  </si>
  <si>
    <t>sansaniense - beonense == 0</t>
  </si>
  <si>
    <t>simorrense - beonense == 0</t>
  </si>
  <si>
    <t>steinheimensis - beonense == 0</t>
  </si>
  <si>
    <t>tetradactylum - beonense == 0</t>
  </si>
  <si>
    <t>welcommi - beonense == 0</t>
  </si>
  <si>
    <t>cf. browsi - blanfordi == 0</t>
  </si>
  <si>
    <t>douvillei - blanfordi == 0</t>
  </si>
  <si>
    <t>gajense - blanfordi == 0</t>
  </si>
  <si>
    <t>mirallesi - blanfordi == 0</t>
  </si>
  <si>
    <t>sansaniense - blanfordi == 0</t>
  </si>
  <si>
    <t>simorrense - blanfordi == 0</t>
  </si>
  <si>
    <t>steinheimensis - blanfordi == 0</t>
  </si>
  <si>
    <t>tetradactylum - blanfordi == 0</t>
  </si>
  <si>
    <t>welcommi - blanfordi == 0</t>
  </si>
  <si>
    <t>douvillei - cf. browsi == 0</t>
  </si>
  <si>
    <t>gajense - cf. browsi == 0</t>
  </si>
  <si>
    <t>mirallesi - cf. browsi == 0</t>
  </si>
  <si>
    <t>sansaniense - cf. browsi == 0</t>
  </si>
  <si>
    <t>simorrense - cf. browsi == 0</t>
  </si>
  <si>
    <t>steinheimensis - cf. browsi == 0</t>
  </si>
  <si>
    <t>tetradactylum - cf. browsi == 0</t>
  </si>
  <si>
    <t>welcommi - cf. browsi == 0</t>
  </si>
  <si>
    <t>gajense - douvillei == 0</t>
  </si>
  <si>
    <t>mirallesi - douvillei == 0</t>
  </si>
  <si>
    <t>sansaniense - douvillei == 0</t>
  </si>
  <si>
    <t>simorrense - douvillei == 0</t>
  </si>
  <si>
    <t>steinheimensis - douvillei == 0</t>
  </si>
  <si>
    <t>tetradactylum - douvillei == 0</t>
  </si>
  <si>
    <t>welcommi - douvillei == 0</t>
  </si>
  <si>
    <t>mirallesi - gajense == 0</t>
  </si>
  <si>
    <t>sansaniense - gajense == 0</t>
  </si>
  <si>
    <t>simorrense - gajense == 0</t>
  </si>
  <si>
    <t>steinheimensis - gajense == 0</t>
  </si>
  <si>
    <t>tetradactylum - gajense == 0</t>
  </si>
  <si>
    <t>welcommi - gajense == 0</t>
  </si>
  <si>
    <t>sansaniense - mirallesi == 0</t>
  </si>
  <si>
    <t>simorrense - mirallesi == 0</t>
  </si>
  <si>
    <t>steinheimensis - mirallesi == 0</t>
  </si>
  <si>
    <t>tetradactylum - mirallesi == 0</t>
  </si>
  <si>
    <t>welcommi - mirallesi == 0</t>
  </si>
  <si>
    <t>simorrense - sansaniense == 0</t>
  </si>
  <si>
    <t>steinheimensis - sansaniense == 0</t>
  </si>
  <si>
    <t>tetradactylum - sansaniense == 0</t>
  </si>
  <si>
    <t>welcommi - sansaniense == 0</t>
  </si>
  <si>
    <t>steinheimensis - simorrense == 0</t>
  </si>
  <si>
    <t>tetradactylum - simorrense == 0</t>
  </si>
  <si>
    <t>welcommi - simorrense == 0</t>
  </si>
  <si>
    <t>tetradactylum - steinheimensis == 0</t>
  </si>
  <si>
    <t>welcommi - steinheimensis == 0</t>
  </si>
  <si>
    <t>welcommi - tetradactylum == 0</t>
  </si>
  <si>
    <t>*</t>
  </si>
  <si>
    <t>&lt;0.01</t>
  </si>
  <si>
    <t>**</t>
  </si>
  <si>
    <t>.</t>
  </si>
  <si>
    <t>Formula: Complexity ~ (1 | Specimen) + Species + Facet</t>
  </si>
  <si>
    <t>Fixed effects:</t>
  </si>
  <si>
    <t>Formula: FTfv ~ (1 | Specimen) + Species + Facet</t>
  </si>
  <si>
    <t>Formula: H9 ~ (1 | Specimen) + Species + Facet</t>
  </si>
  <si>
    <t>tetradactylum - steinheimensis ==</t>
  </si>
  <si>
    <t>0  -4515.17</t>
  </si>
  <si>
    <t>C. simum</t>
  </si>
  <si>
    <t>D. bicornis</t>
  </si>
  <si>
    <t>D. sumatrensis</t>
  </si>
  <si>
    <t>Speciessimum</t>
  </si>
  <si>
    <t>R. sondaicus</t>
  </si>
  <si>
    <t>R. unicornis</t>
  </si>
  <si>
    <t>Asfc</t>
  </si>
  <si>
    <t>epLsar</t>
  </si>
  <si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browni</t>
    </r>
  </si>
  <si>
    <t>Ceratotherium</t>
  </si>
  <si>
    <t>Diceros</t>
  </si>
  <si>
    <t>Rhinocer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Lucida Console"/>
      <family val="3"/>
    </font>
    <font>
      <b/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vertical="center"/>
    </xf>
    <xf numFmtId="11" fontId="11" fillId="0" borderId="0" xfId="0" applyNumberFormat="1" applyFont="1" applyAlignment="1">
      <alignment vertical="center"/>
    </xf>
    <xf numFmtId="20" fontId="11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2" fillId="2" borderId="0" xfId="0" applyFont="1" applyFill="1" applyAlignment="1">
      <alignment vertical="center"/>
    </xf>
    <xf numFmtId="0" fontId="2" fillId="0" borderId="0" xfId="0" applyFont="1"/>
    <xf numFmtId="0" fontId="13" fillId="0" borderId="0" xfId="0" applyFont="1" applyAlignment="1">
      <alignment vertical="center"/>
    </xf>
    <xf numFmtId="11" fontId="0" fillId="0" borderId="0" xfId="0" applyNumberFormat="1"/>
    <xf numFmtId="0" fontId="4" fillId="0" borderId="0" xfId="0" applyFont="1"/>
    <xf numFmtId="2" fontId="9" fillId="0" borderId="0" xfId="0" applyNumberFormat="1" applyFont="1"/>
    <xf numFmtId="2" fontId="5" fillId="0" borderId="0" xfId="0" applyNumberFormat="1" applyFont="1" applyAlignment="1">
      <alignment vertical="center"/>
    </xf>
    <xf numFmtId="164" fontId="9" fillId="0" borderId="0" xfId="0" applyNumberFormat="1" applyFont="1"/>
    <xf numFmtId="164" fontId="5" fillId="0" borderId="0" xfId="0" applyNumberFormat="1" applyFont="1" applyAlignment="1">
      <alignment vertical="center"/>
    </xf>
    <xf numFmtId="0" fontId="5" fillId="0" borderId="0" xfId="0" applyFont="1"/>
    <xf numFmtId="0" fontId="8" fillId="0" borderId="0" xfId="0" applyFont="1"/>
    <xf numFmtId="164" fontId="5" fillId="0" borderId="0" xfId="0" applyNumberFormat="1" applyFont="1"/>
    <xf numFmtId="2" fontId="5" fillId="0" borderId="0" xfId="0" applyNumberFormat="1" applyFont="1"/>
    <xf numFmtId="0" fontId="0" fillId="0" borderId="0" xfId="0" applyAlignment="1">
      <alignment horizontal="left"/>
    </xf>
    <xf numFmtId="0" fontId="6" fillId="0" borderId="0" xfId="0" applyFont="1"/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164" fontId="1" fillId="0" borderId="0" xfId="0" applyNumberFormat="1" applyFont="1"/>
    <xf numFmtId="2" fontId="1" fillId="0" borderId="0" xfId="0" applyNumberFormat="1" applyFont="1"/>
    <xf numFmtId="2" fontId="7" fillId="0" borderId="0" xfId="0" applyNumberFormat="1" applyFont="1"/>
    <xf numFmtId="164" fontId="7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1"/>
  <sheetViews>
    <sheetView tabSelected="1" workbookViewId="0">
      <selection activeCell="D206" sqref="D206:D241"/>
    </sheetView>
  </sheetViews>
  <sheetFormatPr baseColWidth="10" defaultRowHeight="15" x14ac:dyDescent="0.2"/>
  <cols>
    <col min="1" max="1" width="21.83203125" bestFit="1" customWidth="1"/>
    <col min="2" max="2" width="17" bestFit="1" customWidth="1"/>
    <col min="3" max="3" width="6.83203125" bestFit="1" customWidth="1"/>
    <col min="4" max="4" width="23.6640625" bestFit="1" customWidth="1"/>
    <col min="5" max="5" width="14" bestFit="1" customWidth="1"/>
    <col min="6" max="6" width="6.1640625" bestFit="1" customWidth="1"/>
    <col min="7" max="7" width="8.33203125" bestFit="1" customWidth="1"/>
    <col min="8" max="8" width="5.83203125" bestFit="1" customWidth="1"/>
    <col min="9" max="9" width="10.6640625" bestFit="1" customWidth="1"/>
    <col min="10" max="10" width="8.6640625" bestFit="1" customWidth="1"/>
    <col min="11" max="11" width="8.5" bestFit="1" customWidth="1"/>
    <col min="12" max="12" width="5.5" bestFit="1" customWidth="1"/>
    <col min="13" max="14" width="4.5" bestFit="1" customWidth="1"/>
    <col min="15" max="15" width="8.5" bestFit="1" customWidth="1"/>
  </cols>
  <sheetData>
    <row r="1" spans="1:15" x14ac:dyDescent="0.2">
      <c r="A1" s="6" t="s">
        <v>193</v>
      </c>
      <c r="B1" s="6" t="s">
        <v>192</v>
      </c>
      <c r="C1" s="6" t="s">
        <v>191</v>
      </c>
      <c r="D1" s="6" t="s">
        <v>190</v>
      </c>
      <c r="E1" s="6" t="s">
        <v>189</v>
      </c>
      <c r="F1" s="6" t="s">
        <v>188</v>
      </c>
      <c r="G1" s="6" t="s">
        <v>187</v>
      </c>
      <c r="H1" s="6" t="s">
        <v>186</v>
      </c>
      <c r="I1" s="8" t="s">
        <v>185</v>
      </c>
      <c r="J1" s="6" t="s">
        <v>184</v>
      </c>
      <c r="K1" s="7" t="s">
        <v>391</v>
      </c>
      <c r="L1" s="6" t="s">
        <v>390</v>
      </c>
      <c r="M1" s="6" t="s">
        <v>183</v>
      </c>
      <c r="N1" s="6" t="s">
        <v>182</v>
      </c>
      <c r="O1" s="6" t="s">
        <v>181</v>
      </c>
    </row>
    <row r="2" spans="1:15" s="1" customFormat="1" x14ac:dyDescent="0.15">
      <c r="A2" s="4" t="s">
        <v>180</v>
      </c>
      <c r="B2" s="19" t="s">
        <v>134</v>
      </c>
      <c r="C2" s="19" t="s">
        <v>60</v>
      </c>
      <c r="D2" s="5" t="s">
        <v>74</v>
      </c>
      <c r="E2" s="5" t="s">
        <v>73</v>
      </c>
      <c r="F2" s="4" t="s">
        <v>4</v>
      </c>
      <c r="G2" s="4" t="s">
        <v>13</v>
      </c>
      <c r="H2" s="4" t="s">
        <v>12</v>
      </c>
      <c r="I2" s="4" t="s">
        <v>11</v>
      </c>
      <c r="J2" s="4" t="s">
        <v>9</v>
      </c>
      <c r="K2" s="17">
        <v>1.614E-3</v>
      </c>
      <c r="L2" s="15">
        <v>1.695697384</v>
      </c>
      <c r="M2" s="15">
        <v>0.69963206789999999</v>
      </c>
      <c r="N2" s="15">
        <v>0.97348029700000005</v>
      </c>
      <c r="O2" s="15">
        <v>45114.797496891799</v>
      </c>
    </row>
    <row r="3" spans="1:15" s="1" customFormat="1" x14ac:dyDescent="0.15">
      <c r="A3" s="4" t="s">
        <v>179</v>
      </c>
      <c r="B3" s="19" t="s">
        <v>134</v>
      </c>
      <c r="C3" s="19" t="s">
        <v>60</v>
      </c>
      <c r="D3" s="5" t="s">
        <v>74</v>
      </c>
      <c r="E3" s="5" t="s">
        <v>73</v>
      </c>
      <c r="F3" s="4" t="s">
        <v>14</v>
      </c>
      <c r="G3" s="4" t="s">
        <v>13</v>
      </c>
      <c r="H3" s="4" t="s">
        <v>12</v>
      </c>
      <c r="I3" s="4" t="s">
        <v>57</v>
      </c>
      <c r="J3" s="4" t="s">
        <v>9</v>
      </c>
      <c r="K3" s="17">
        <v>1.6949999999999999E-3</v>
      </c>
      <c r="L3" s="15">
        <v>1.0071850790000001</v>
      </c>
      <c r="M3" s="15">
        <v>0.17107104470000001</v>
      </c>
      <c r="N3" s="15">
        <v>0.33822071770000001</v>
      </c>
      <c r="O3" s="15">
        <v>48743.775723332801</v>
      </c>
    </row>
    <row r="4" spans="1:15" s="1" customFormat="1" x14ac:dyDescent="0.15">
      <c r="A4" s="4" t="s">
        <v>179</v>
      </c>
      <c r="B4" s="19" t="s">
        <v>134</v>
      </c>
      <c r="C4" s="19" t="s">
        <v>60</v>
      </c>
      <c r="D4" s="5" t="s">
        <v>74</v>
      </c>
      <c r="E4" s="5" t="s">
        <v>73</v>
      </c>
      <c r="F4" s="4" t="s">
        <v>14</v>
      </c>
      <c r="G4" s="4" t="s">
        <v>13</v>
      </c>
      <c r="H4" s="4" t="s">
        <v>12</v>
      </c>
      <c r="I4" s="4" t="s">
        <v>57</v>
      </c>
      <c r="J4" s="4" t="s">
        <v>0</v>
      </c>
      <c r="K4" s="17">
        <v>2.6480000000000002E-3</v>
      </c>
      <c r="L4" s="15">
        <v>1.973703261</v>
      </c>
      <c r="M4" s="15">
        <v>0.42461572980000001</v>
      </c>
      <c r="N4" s="15">
        <v>0.79595235990000002</v>
      </c>
      <c r="O4" s="15">
        <v>21559.429736174599</v>
      </c>
    </row>
    <row r="5" spans="1:15" s="1" customFormat="1" x14ac:dyDescent="0.15">
      <c r="A5" s="4" t="s">
        <v>178</v>
      </c>
      <c r="B5" s="19" t="s">
        <v>134</v>
      </c>
      <c r="C5" s="19" t="s">
        <v>60</v>
      </c>
      <c r="D5" s="5" t="s">
        <v>74</v>
      </c>
      <c r="E5" s="5" t="s">
        <v>73</v>
      </c>
      <c r="F5" s="4" t="s">
        <v>42</v>
      </c>
      <c r="G5" s="4" t="s">
        <v>13</v>
      </c>
      <c r="H5" s="4" t="s">
        <v>12</v>
      </c>
      <c r="I5" s="4" t="s">
        <v>11</v>
      </c>
      <c r="J5" s="4" t="s">
        <v>9</v>
      </c>
      <c r="K5" s="17">
        <v>1.6339479520000001E-3</v>
      </c>
      <c r="L5" s="15">
        <v>1.0778609100000001</v>
      </c>
      <c r="M5" s="15">
        <v>0.26547660140000001</v>
      </c>
      <c r="N5" s="15">
        <v>0.48776433200000002</v>
      </c>
      <c r="O5" s="15">
        <v>37906.327110733902</v>
      </c>
    </row>
    <row r="6" spans="1:15" s="1" customFormat="1" x14ac:dyDescent="0.15">
      <c r="A6" s="4" t="s">
        <v>178</v>
      </c>
      <c r="B6" s="19" t="s">
        <v>134</v>
      </c>
      <c r="C6" s="19" t="s">
        <v>60</v>
      </c>
      <c r="D6" s="5" t="s">
        <v>74</v>
      </c>
      <c r="E6" s="5" t="s">
        <v>73</v>
      </c>
      <c r="F6" s="4" t="s">
        <v>42</v>
      </c>
      <c r="G6" s="4" t="s">
        <v>13</v>
      </c>
      <c r="H6" s="4" t="s">
        <v>12</v>
      </c>
      <c r="I6" s="4" t="s">
        <v>11</v>
      </c>
      <c r="J6" s="4" t="s">
        <v>0</v>
      </c>
      <c r="K6" s="17">
        <v>1.7355912109999999E-3</v>
      </c>
      <c r="L6" s="15">
        <v>0.72084816330000001</v>
      </c>
      <c r="M6" s="15">
        <v>0.14818937099999999</v>
      </c>
      <c r="N6" s="15">
        <v>0.30022477510000001</v>
      </c>
      <c r="O6" s="15">
        <v>19777.9313341036</v>
      </c>
    </row>
    <row r="7" spans="1:15" s="1" customFormat="1" x14ac:dyDescent="0.15">
      <c r="A7" s="4" t="s">
        <v>177</v>
      </c>
      <c r="B7" s="19" t="s">
        <v>134</v>
      </c>
      <c r="C7" s="19" t="s">
        <v>60</v>
      </c>
      <c r="D7" s="5" t="s">
        <v>74</v>
      </c>
      <c r="E7" s="5" t="s">
        <v>73</v>
      </c>
      <c r="F7" s="4" t="s">
        <v>14</v>
      </c>
      <c r="G7" s="4" t="s">
        <v>13</v>
      </c>
      <c r="H7" s="4" t="s">
        <v>2</v>
      </c>
      <c r="I7" s="4" t="s">
        <v>11</v>
      </c>
      <c r="J7" s="4" t="s">
        <v>9</v>
      </c>
      <c r="K7" s="17">
        <v>1.625591918E-3</v>
      </c>
      <c r="L7" s="15">
        <v>1.4622822849999999</v>
      </c>
      <c r="M7" s="15">
        <v>0.36507297430000002</v>
      </c>
      <c r="N7" s="15">
        <v>0.52591438769999999</v>
      </c>
      <c r="O7" s="15">
        <v>59786.510678684499</v>
      </c>
    </row>
    <row r="8" spans="1:15" s="1" customFormat="1" x14ac:dyDescent="0.15">
      <c r="A8" s="4" t="s">
        <v>176</v>
      </c>
      <c r="B8" s="19" t="s">
        <v>134</v>
      </c>
      <c r="C8" s="19" t="s">
        <v>60</v>
      </c>
      <c r="D8" s="5" t="s">
        <v>74</v>
      </c>
      <c r="E8" s="5" t="s">
        <v>73</v>
      </c>
      <c r="F8" s="4" t="s">
        <v>56</v>
      </c>
      <c r="G8" s="4" t="s">
        <v>13</v>
      </c>
      <c r="H8" s="4" t="s">
        <v>2</v>
      </c>
      <c r="I8" s="4" t="s">
        <v>11</v>
      </c>
      <c r="J8" s="4" t="s">
        <v>9</v>
      </c>
      <c r="K8" s="17">
        <v>5.8086148669999997E-3</v>
      </c>
      <c r="L8" s="15">
        <v>3.0454586400000001</v>
      </c>
      <c r="M8" s="15">
        <v>0.49929970950000002</v>
      </c>
      <c r="N8" s="15">
        <v>1.0591187479999999</v>
      </c>
      <c r="O8" s="15">
        <v>63082.867273165597</v>
      </c>
    </row>
    <row r="9" spans="1:15" s="1" customFormat="1" x14ac:dyDescent="0.15">
      <c r="A9" s="4" t="s">
        <v>176</v>
      </c>
      <c r="B9" s="19" t="s">
        <v>134</v>
      </c>
      <c r="C9" s="19" t="s">
        <v>60</v>
      </c>
      <c r="D9" s="5" t="s">
        <v>74</v>
      </c>
      <c r="E9" s="5" t="s">
        <v>73</v>
      </c>
      <c r="F9" s="4" t="s">
        <v>56</v>
      </c>
      <c r="G9" s="4" t="s">
        <v>13</v>
      </c>
      <c r="H9" s="4" t="s">
        <v>2</v>
      </c>
      <c r="I9" s="4" t="s">
        <v>11</v>
      </c>
      <c r="J9" s="4" t="s">
        <v>0</v>
      </c>
      <c r="K9" s="17">
        <v>1.830314692E-3</v>
      </c>
      <c r="L9" s="15">
        <v>0.67990426339999999</v>
      </c>
      <c r="M9" s="15">
        <v>0.23234545609999999</v>
      </c>
      <c r="N9" s="15">
        <v>0.46017570940000002</v>
      </c>
      <c r="O9" s="15">
        <v>13130.303037486599</v>
      </c>
    </row>
    <row r="10" spans="1:15" s="1" customFormat="1" x14ac:dyDescent="0.15">
      <c r="A10" s="4" t="s">
        <v>175</v>
      </c>
      <c r="B10" s="19" t="s">
        <v>134</v>
      </c>
      <c r="C10" s="19" t="s">
        <v>60</v>
      </c>
      <c r="D10" s="5" t="s">
        <v>74</v>
      </c>
      <c r="E10" s="5" t="s">
        <v>73</v>
      </c>
      <c r="F10" s="4" t="s">
        <v>56</v>
      </c>
      <c r="G10" s="4" t="s">
        <v>13</v>
      </c>
      <c r="H10" s="4" t="s">
        <v>12</v>
      </c>
      <c r="I10" s="4" t="s">
        <v>57</v>
      </c>
      <c r="J10" s="4" t="s">
        <v>9</v>
      </c>
      <c r="K10" s="17">
        <v>2.0955444040000001E-3</v>
      </c>
      <c r="L10" s="15">
        <v>1.0138284070000001</v>
      </c>
      <c r="M10" s="15">
        <v>0.2494699074</v>
      </c>
      <c r="N10" s="15">
        <v>0.4527626495</v>
      </c>
      <c r="O10" s="15">
        <v>47622.091544251103</v>
      </c>
    </row>
    <row r="11" spans="1:15" s="1" customFormat="1" x14ac:dyDescent="0.15">
      <c r="A11" s="4" t="s">
        <v>175</v>
      </c>
      <c r="B11" s="19" t="s">
        <v>134</v>
      </c>
      <c r="C11" s="19" t="s">
        <v>60</v>
      </c>
      <c r="D11" s="5" t="s">
        <v>74</v>
      </c>
      <c r="E11" s="5" t="s">
        <v>73</v>
      </c>
      <c r="F11" s="4" t="s">
        <v>56</v>
      </c>
      <c r="G11" s="4" t="s">
        <v>13</v>
      </c>
      <c r="H11" s="4" t="s">
        <v>12</v>
      </c>
      <c r="I11" s="4" t="s">
        <v>57</v>
      </c>
      <c r="J11" s="4" t="s">
        <v>0</v>
      </c>
      <c r="K11" s="17">
        <v>2.1738529879999999E-3</v>
      </c>
      <c r="L11" s="15">
        <v>0.2225270946</v>
      </c>
      <c r="M11" s="15">
        <v>0.1854839958</v>
      </c>
      <c r="N11" s="15">
        <v>0.55280837319999998</v>
      </c>
      <c r="O11" s="15">
        <v>1220.65631253016</v>
      </c>
    </row>
    <row r="12" spans="1:15" s="1" customFormat="1" x14ac:dyDescent="0.15">
      <c r="A12" s="4" t="s">
        <v>174</v>
      </c>
      <c r="B12" s="19" t="s">
        <v>134</v>
      </c>
      <c r="C12" s="19" t="s">
        <v>60</v>
      </c>
      <c r="D12" s="5" t="s">
        <v>74</v>
      </c>
      <c r="E12" s="5" t="s">
        <v>73</v>
      </c>
      <c r="F12" s="4" t="s">
        <v>56</v>
      </c>
      <c r="G12" s="4" t="s">
        <v>13</v>
      </c>
      <c r="H12" s="4" t="s">
        <v>12</v>
      </c>
      <c r="I12" s="4" t="s">
        <v>11</v>
      </c>
      <c r="J12" s="4" t="s">
        <v>9</v>
      </c>
      <c r="K12" s="17">
        <v>3.4548707660000001E-3</v>
      </c>
      <c r="L12" s="15">
        <v>1.204436504</v>
      </c>
      <c r="M12" s="15">
        <v>0.14294146930000001</v>
      </c>
      <c r="N12" s="15">
        <v>0.44613276810000002</v>
      </c>
      <c r="O12" s="15">
        <v>32413.3737043482</v>
      </c>
    </row>
    <row r="13" spans="1:15" s="1" customFormat="1" x14ac:dyDescent="0.15">
      <c r="A13" s="4" t="s">
        <v>174</v>
      </c>
      <c r="B13" s="19" t="s">
        <v>134</v>
      </c>
      <c r="C13" s="19" t="s">
        <v>60</v>
      </c>
      <c r="D13" s="5" t="s">
        <v>74</v>
      </c>
      <c r="E13" s="5" t="s">
        <v>73</v>
      </c>
      <c r="F13" s="4" t="s">
        <v>56</v>
      </c>
      <c r="G13" s="4" t="s">
        <v>13</v>
      </c>
      <c r="H13" s="4" t="s">
        <v>12</v>
      </c>
      <c r="I13" s="4" t="s">
        <v>11</v>
      </c>
      <c r="J13" s="4" t="s">
        <v>0</v>
      </c>
      <c r="K13" s="17">
        <v>1.5073122060000001E-3</v>
      </c>
      <c r="L13" s="15">
        <v>0.99664381820000003</v>
      </c>
      <c r="M13" s="15">
        <v>0.33885726119999998</v>
      </c>
      <c r="N13" s="15">
        <v>0.44217044300000002</v>
      </c>
      <c r="O13" s="15">
        <v>25930.6989634786</v>
      </c>
    </row>
    <row r="14" spans="1:15" s="1" customFormat="1" x14ac:dyDescent="0.15">
      <c r="A14" s="4" t="s">
        <v>173</v>
      </c>
      <c r="B14" s="19" t="s">
        <v>134</v>
      </c>
      <c r="C14" s="19" t="s">
        <v>60</v>
      </c>
      <c r="D14" s="5" t="s">
        <v>71</v>
      </c>
      <c r="E14" s="5" t="s">
        <v>167</v>
      </c>
      <c r="F14" s="4" t="s">
        <v>4</v>
      </c>
      <c r="G14" s="4" t="s">
        <v>13</v>
      </c>
      <c r="H14" s="4" t="s">
        <v>12</v>
      </c>
      <c r="I14" s="4" t="s">
        <v>11</v>
      </c>
      <c r="J14" s="4" t="s">
        <v>9</v>
      </c>
      <c r="K14" s="17">
        <v>3.3500000000000001E-3</v>
      </c>
      <c r="L14" s="15">
        <v>5.3440208260000004</v>
      </c>
      <c r="M14" s="15">
        <v>0.49991266020000003</v>
      </c>
      <c r="N14" s="15">
        <v>1.247243568</v>
      </c>
      <c r="O14" s="15">
        <v>63745.736977048597</v>
      </c>
    </row>
    <row r="15" spans="1:15" s="1" customFormat="1" x14ac:dyDescent="0.15">
      <c r="A15" s="4" t="s">
        <v>172</v>
      </c>
      <c r="B15" s="19" t="s">
        <v>134</v>
      </c>
      <c r="C15" s="19" t="s">
        <v>60</v>
      </c>
      <c r="D15" s="5" t="s">
        <v>71</v>
      </c>
      <c r="E15" s="5" t="s">
        <v>167</v>
      </c>
      <c r="F15" s="4" t="s">
        <v>14</v>
      </c>
      <c r="G15" s="4" t="s">
        <v>3</v>
      </c>
      <c r="H15" s="4" t="s">
        <v>2</v>
      </c>
      <c r="I15" s="4" t="s">
        <v>1</v>
      </c>
      <c r="J15" s="4" t="s">
        <v>9</v>
      </c>
      <c r="K15" s="17">
        <v>2.6670000000000001E-3</v>
      </c>
      <c r="L15" s="15">
        <v>0.64894131629999996</v>
      </c>
      <c r="M15" s="15">
        <v>0.304678214</v>
      </c>
      <c r="N15" s="15">
        <v>0.46514249600000002</v>
      </c>
      <c r="O15" s="15">
        <v>23340.928138245701</v>
      </c>
    </row>
    <row r="16" spans="1:15" s="1" customFormat="1" x14ac:dyDescent="0.15">
      <c r="A16" s="4" t="s">
        <v>171</v>
      </c>
      <c r="B16" s="19" t="s">
        <v>134</v>
      </c>
      <c r="C16" s="19" t="s">
        <v>60</v>
      </c>
      <c r="D16" s="5" t="s">
        <v>71</v>
      </c>
      <c r="E16" s="5" t="s">
        <v>167</v>
      </c>
      <c r="F16" s="4" t="s">
        <v>4</v>
      </c>
      <c r="G16" s="4" t="s">
        <v>13</v>
      </c>
      <c r="H16" s="4" t="s">
        <v>2</v>
      </c>
      <c r="I16" s="4" t="s">
        <v>11</v>
      </c>
      <c r="J16" s="4" t="s">
        <v>9</v>
      </c>
      <c r="K16" s="17">
        <v>2.2079999999999999E-3</v>
      </c>
      <c r="L16" s="15">
        <v>0.4755888251</v>
      </c>
      <c r="M16" s="15">
        <v>0.23640809190000001</v>
      </c>
      <c r="N16" s="15">
        <v>0.4300873362</v>
      </c>
      <c r="O16" s="15">
        <v>58591.503001447803</v>
      </c>
    </row>
    <row r="17" spans="1:15" s="1" customFormat="1" x14ac:dyDescent="0.15">
      <c r="A17" s="4" t="s">
        <v>171</v>
      </c>
      <c r="B17" s="19" t="s">
        <v>134</v>
      </c>
      <c r="C17" s="19" t="s">
        <v>60</v>
      </c>
      <c r="D17" s="5" t="s">
        <v>71</v>
      </c>
      <c r="E17" s="5" t="s">
        <v>167</v>
      </c>
      <c r="F17" s="4" t="s">
        <v>14</v>
      </c>
      <c r="G17" s="4" t="s">
        <v>13</v>
      </c>
      <c r="H17" s="4" t="s">
        <v>2</v>
      </c>
      <c r="I17" s="4" t="s">
        <v>11</v>
      </c>
      <c r="J17" s="4" t="s">
        <v>0</v>
      </c>
      <c r="K17" s="17">
        <v>1.8519999999999999E-3</v>
      </c>
      <c r="L17" s="15">
        <v>0.91768005249999995</v>
      </c>
      <c r="M17" s="15">
        <v>0.5353905444</v>
      </c>
      <c r="N17" s="15">
        <v>0.73304159199999996</v>
      </c>
      <c r="O17" s="15">
        <v>53214.017084085201</v>
      </c>
    </row>
    <row r="18" spans="1:15" s="1" customFormat="1" x14ac:dyDescent="0.15">
      <c r="A18" s="4" t="s">
        <v>170</v>
      </c>
      <c r="B18" s="19" t="s">
        <v>134</v>
      </c>
      <c r="C18" s="19" t="s">
        <v>60</v>
      </c>
      <c r="D18" s="5" t="s">
        <v>71</v>
      </c>
      <c r="E18" s="5" t="s">
        <v>167</v>
      </c>
      <c r="F18" s="4" t="s">
        <v>14</v>
      </c>
      <c r="G18" s="4" t="s">
        <v>13</v>
      </c>
      <c r="H18" s="4" t="s">
        <v>2</v>
      </c>
      <c r="I18" s="4" t="s">
        <v>11</v>
      </c>
      <c r="J18" s="4" t="s">
        <v>9</v>
      </c>
      <c r="K18" s="17">
        <v>4.0169999999999997E-3</v>
      </c>
      <c r="L18" s="15">
        <v>0.75907262799999997</v>
      </c>
      <c r="M18" s="15">
        <v>0.3809724263</v>
      </c>
      <c r="N18" s="15">
        <v>0.68038840069999995</v>
      </c>
      <c r="O18" s="15">
        <v>34953.658462856903</v>
      </c>
    </row>
    <row r="19" spans="1:15" s="1" customFormat="1" x14ac:dyDescent="0.15">
      <c r="A19" s="4" t="s">
        <v>170</v>
      </c>
      <c r="B19" s="19" t="s">
        <v>134</v>
      </c>
      <c r="C19" s="19" t="s">
        <v>60</v>
      </c>
      <c r="D19" s="5" t="s">
        <v>71</v>
      </c>
      <c r="E19" s="5" t="s">
        <v>167</v>
      </c>
      <c r="F19" s="4" t="s">
        <v>14</v>
      </c>
      <c r="G19" s="4" t="s">
        <v>13</v>
      </c>
      <c r="H19" s="4" t="s">
        <v>2</v>
      </c>
      <c r="I19" s="4" t="s">
        <v>11</v>
      </c>
      <c r="J19" s="4" t="s">
        <v>0</v>
      </c>
      <c r="K19" s="17">
        <v>5.8380000000000003E-3</v>
      </c>
      <c r="L19" s="15">
        <v>0.39317640120000003</v>
      </c>
      <c r="M19" s="15">
        <v>0.1651588803</v>
      </c>
      <c r="N19" s="15">
        <v>0.47500064679999998</v>
      </c>
      <c r="O19" s="15">
        <v>42261.100982463198</v>
      </c>
    </row>
    <row r="20" spans="1:15" s="1" customFormat="1" x14ac:dyDescent="0.15">
      <c r="A20" s="4" t="s">
        <v>169</v>
      </c>
      <c r="B20" s="19" t="s">
        <v>134</v>
      </c>
      <c r="C20" s="19" t="s">
        <v>60</v>
      </c>
      <c r="D20" s="5" t="s">
        <v>71</v>
      </c>
      <c r="E20" s="5" t="s">
        <v>167</v>
      </c>
      <c r="F20" s="4" t="s">
        <v>14</v>
      </c>
      <c r="G20" s="4" t="s">
        <v>3</v>
      </c>
      <c r="H20" s="4" t="s">
        <v>2</v>
      </c>
      <c r="I20" s="4" t="s">
        <v>1</v>
      </c>
      <c r="J20" s="4" t="s">
        <v>9</v>
      </c>
      <c r="K20" s="17">
        <v>3.784E-3</v>
      </c>
      <c r="L20" s="15">
        <v>2.1406814750000001</v>
      </c>
      <c r="M20" s="15">
        <v>0.17967588979999999</v>
      </c>
      <c r="N20" s="15">
        <v>0.35047273509999999</v>
      </c>
      <c r="O20" s="15">
        <v>32809.262238141797</v>
      </c>
    </row>
    <row r="21" spans="1:15" s="1" customFormat="1" x14ac:dyDescent="0.15">
      <c r="A21" s="4" t="s">
        <v>168</v>
      </c>
      <c r="B21" s="19" t="s">
        <v>134</v>
      </c>
      <c r="C21" s="19" t="s">
        <v>60</v>
      </c>
      <c r="D21" s="5" t="s">
        <v>71</v>
      </c>
      <c r="E21" s="5" t="s">
        <v>167</v>
      </c>
      <c r="F21" s="4" t="s">
        <v>4</v>
      </c>
      <c r="G21" s="4" t="s">
        <v>13</v>
      </c>
      <c r="H21" s="4" t="s">
        <v>2</v>
      </c>
      <c r="I21" s="4" t="s">
        <v>57</v>
      </c>
      <c r="J21" s="4" t="s">
        <v>9</v>
      </c>
      <c r="K21" s="17">
        <v>1.637E-3</v>
      </c>
      <c r="L21" s="15">
        <v>0.76970008150000002</v>
      </c>
      <c r="M21" s="15">
        <v>0.15220438989999999</v>
      </c>
      <c r="N21" s="15">
        <v>0.28504427440000002</v>
      </c>
      <c r="O21" s="15">
        <v>39720.816223954498</v>
      </c>
    </row>
    <row r="22" spans="1:15" s="1" customFormat="1" x14ac:dyDescent="0.15">
      <c r="A22" s="4" t="s">
        <v>168</v>
      </c>
      <c r="B22" s="19" t="s">
        <v>134</v>
      </c>
      <c r="C22" s="19" t="s">
        <v>60</v>
      </c>
      <c r="D22" s="5" t="s">
        <v>71</v>
      </c>
      <c r="E22" s="5" t="s">
        <v>167</v>
      </c>
      <c r="F22" s="4" t="s">
        <v>4</v>
      </c>
      <c r="G22" s="4" t="s">
        <v>13</v>
      </c>
      <c r="H22" s="4" t="s">
        <v>2</v>
      </c>
      <c r="I22" s="4" t="s">
        <v>57</v>
      </c>
      <c r="J22" s="4" t="s">
        <v>0</v>
      </c>
      <c r="K22" s="17">
        <v>3.3310000000000002E-3</v>
      </c>
      <c r="L22" s="15">
        <v>0.93711978269999996</v>
      </c>
      <c r="M22" s="15">
        <v>0.21588829540000001</v>
      </c>
      <c r="N22" s="15">
        <v>0.53234556330000005</v>
      </c>
      <c r="O22" s="15">
        <v>39440.395179184001</v>
      </c>
    </row>
    <row r="23" spans="1:15" s="1" customFormat="1" x14ac:dyDescent="0.15">
      <c r="A23" s="4" t="s">
        <v>166</v>
      </c>
      <c r="B23" s="19" t="s">
        <v>134</v>
      </c>
      <c r="C23" s="19" t="s">
        <v>60</v>
      </c>
      <c r="D23" s="5" t="s">
        <v>59</v>
      </c>
      <c r="E23" s="5" t="s">
        <v>150</v>
      </c>
      <c r="F23" s="4" t="s">
        <v>14</v>
      </c>
      <c r="G23" s="4" t="s">
        <v>3</v>
      </c>
      <c r="H23" s="4" t="s">
        <v>2</v>
      </c>
      <c r="I23" s="4" t="s">
        <v>1</v>
      </c>
      <c r="J23" s="4" t="s">
        <v>0</v>
      </c>
      <c r="K23" s="17">
        <v>4.0070000000000001E-3</v>
      </c>
      <c r="L23" s="15">
        <v>2.803522627</v>
      </c>
      <c r="M23" s="15">
        <v>9.1804181240000005E-2</v>
      </c>
      <c r="N23" s="15">
        <v>0.28479826539999997</v>
      </c>
      <c r="O23" s="15">
        <v>27778.178787848599</v>
      </c>
    </row>
    <row r="24" spans="1:15" s="1" customFormat="1" x14ac:dyDescent="0.15">
      <c r="A24" s="4" t="s">
        <v>165</v>
      </c>
      <c r="B24" s="19" t="s">
        <v>134</v>
      </c>
      <c r="C24" s="19" t="s">
        <v>60</v>
      </c>
      <c r="D24" s="5" t="s">
        <v>59</v>
      </c>
      <c r="E24" s="5" t="s">
        <v>150</v>
      </c>
      <c r="F24" s="4" t="s">
        <v>14</v>
      </c>
      <c r="G24" s="4" t="s">
        <v>13</v>
      </c>
      <c r="H24" s="4" t="s">
        <v>12</v>
      </c>
      <c r="I24" s="4" t="s">
        <v>11</v>
      </c>
      <c r="J24" s="4" t="s">
        <v>9</v>
      </c>
      <c r="K24" s="17">
        <v>6.0549999999999996E-3</v>
      </c>
      <c r="L24" s="15">
        <v>1.9458479710000001</v>
      </c>
      <c r="M24" s="15">
        <v>0.31110686399999998</v>
      </c>
      <c r="N24" s="15">
        <v>0.69702787560000001</v>
      </c>
      <c r="O24" s="15">
        <v>57203.519573133497</v>
      </c>
    </row>
    <row r="25" spans="1:15" s="1" customFormat="1" x14ac:dyDescent="0.15">
      <c r="A25" s="4" t="s">
        <v>164</v>
      </c>
      <c r="B25" s="19" t="s">
        <v>134</v>
      </c>
      <c r="C25" s="19" t="s">
        <v>60</v>
      </c>
      <c r="D25" s="5" t="s">
        <v>59</v>
      </c>
      <c r="E25" s="5" t="s">
        <v>150</v>
      </c>
      <c r="F25" s="4" t="s">
        <v>42</v>
      </c>
      <c r="G25" s="4" t="s">
        <v>3</v>
      </c>
      <c r="H25" s="4" t="s">
        <v>12</v>
      </c>
      <c r="I25" s="4" t="s">
        <v>1</v>
      </c>
      <c r="J25" s="4" t="s">
        <v>9</v>
      </c>
      <c r="K25" s="17">
        <v>1.534E-3</v>
      </c>
      <c r="L25" s="15">
        <v>0.74818481889999999</v>
      </c>
      <c r="M25" s="15">
        <v>0.19364989260000001</v>
      </c>
      <c r="N25" s="15">
        <v>0.40476257119999998</v>
      </c>
      <c r="O25" s="15">
        <v>29031.825811528201</v>
      </c>
    </row>
    <row r="26" spans="1:15" s="1" customFormat="1" x14ac:dyDescent="0.15">
      <c r="A26" s="4" t="s">
        <v>163</v>
      </c>
      <c r="B26" s="19" t="s">
        <v>134</v>
      </c>
      <c r="C26" s="19" t="s">
        <v>60</v>
      </c>
      <c r="D26" s="5" t="s">
        <v>59</v>
      </c>
      <c r="E26" s="5" t="s">
        <v>150</v>
      </c>
      <c r="F26" s="4" t="s">
        <v>4</v>
      </c>
      <c r="G26" s="4" t="s">
        <v>3</v>
      </c>
      <c r="H26" s="4" t="s">
        <v>12</v>
      </c>
      <c r="I26" s="4" t="s">
        <v>1</v>
      </c>
      <c r="J26" s="4" t="s">
        <v>0</v>
      </c>
      <c r="K26" s="17">
        <v>6.4570000000000001E-3</v>
      </c>
      <c r="L26" s="15">
        <v>0.31560687479999999</v>
      </c>
      <c r="M26" s="15">
        <v>0.16055756090000001</v>
      </c>
      <c r="N26" s="15">
        <v>0.2931944172</v>
      </c>
      <c r="O26" s="15">
        <v>98.972133448391503</v>
      </c>
    </row>
    <row r="27" spans="1:15" s="1" customFormat="1" x14ac:dyDescent="0.15">
      <c r="A27" s="4" t="s">
        <v>162</v>
      </c>
      <c r="B27" s="19" t="s">
        <v>134</v>
      </c>
      <c r="C27" s="19" t="s">
        <v>60</v>
      </c>
      <c r="D27" s="5" t="s">
        <v>59</v>
      </c>
      <c r="E27" s="5" t="s">
        <v>150</v>
      </c>
      <c r="F27" s="4" t="s">
        <v>56</v>
      </c>
      <c r="G27" s="4" t="s">
        <v>3</v>
      </c>
      <c r="H27" s="4" t="s">
        <v>12</v>
      </c>
      <c r="I27" s="4" t="s">
        <v>1</v>
      </c>
      <c r="J27" s="4" t="s">
        <v>9</v>
      </c>
      <c r="K27" s="17">
        <v>1.5659999999999999E-3</v>
      </c>
      <c r="L27" s="15">
        <v>0.98055709960000004</v>
      </c>
      <c r="M27" s="15">
        <v>0.1952496984</v>
      </c>
      <c r="N27" s="15">
        <v>0.38303663440000002</v>
      </c>
      <c r="O27" s="15">
        <v>19629.473133930998</v>
      </c>
    </row>
    <row r="28" spans="1:15" s="1" customFormat="1" x14ac:dyDescent="0.15">
      <c r="A28" s="4" t="s">
        <v>162</v>
      </c>
      <c r="B28" s="19" t="s">
        <v>134</v>
      </c>
      <c r="C28" s="19" t="s">
        <v>60</v>
      </c>
      <c r="D28" s="5" t="s">
        <v>59</v>
      </c>
      <c r="E28" s="5" t="s">
        <v>150</v>
      </c>
      <c r="F28" s="4" t="s">
        <v>56</v>
      </c>
      <c r="G28" s="4" t="s">
        <v>3</v>
      </c>
      <c r="H28" s="4" t="s">
        <v>12</v>
      </c>
      <c r="I28" s="4" t="s">
        <v>1</v>
      </c>
      <c r="J28" s="4" t="s">
        <v>0</v>
      </c>
      <c r="K28" s="17">
        <v>3.6600000000000001E-3</v>
      </c>
      <c r="L28" s="15">
        <v>1.1512323280000001</v>
      </c>
      <c r="M28" s="15">
        <v>0.13689508049999999</v>
      </c>
      <c r="N28" s="15">
        <v>0.37939748769999998</v>
      </c>
      <c r="O28" s="15">
        <v>22136.767181290201</v>
      </c>
    </row>
    <row r="29" spans="1:15" s="1" customFormat="1" x14ac:dyDescent="0.15">
      <c r="A29" s="4" t="s">
        <v>161</v>
      </c>
      <c r="B29" s="19" t="s">
        <v>134</v>
      </c>
      <c r="C29" s="19" t="s">
        <v>60</v>
      </c>
      <c r="D29" s="5" t="s">
        <v>59</v>
      </c>
      <c r="E29" s="5" t="s">
        <v>150</v>
      </c>
      <c r="F29" s="4" t="s">
        <v>14</v>
      </c>
      <c r="G29" s="4" t="s">
        <v>13</v>
      </c>
      <c r="H29" s="4" t="s">
        <v>2</v>
      </c>
      <c r="I29" s="4" t="s">
        <v>11</v>
      </c>
      <c r="J29" s="4" t="s">
        <v>9</v>
      </c>
      <c r="K29" s="17">
        <v>3.0684819019999998E-4</v>
      </c>
      <c r="L29" s="15">
        <v>1.183821115</v>
      </c>
      <c r="M29" s="15">
        <v>0.22013803300000001</v>
      </c>
      <c r="N29" s="15">
        <v>0.3415321046</v>
      </c>
      <c r="O29" s="15">
        <v>61822.219134058498</v>
      </c>
    </row>
    <row r="30" spans="1:15" s="1" customFormat="1" x14ac:dyDescent="0.15">
      <c r="A30" s="4" t="s">
        <v>160</v>
      </c>
      <c r="B30" s="19" t="s">
        <v>134</v>
      </c>
      <c r="C30" s="19" t="s">
        <v>60</v>
      </c>
      <c r="D30" s="5" t="s">
        <v>59</v>
      </c>
      <c r="E30" s="5" t="s">
        <v>150</v>
      </c>
      <c r="F30" s="4" t="s">
        <v>42</v>
      </c>
      <c r="G30" s="4" t="s">
        <v>13</v>
      </c>
      <c r="H30" s="4" t="s">
        <v>12</v>
      </c>
      <c r="I30" s="4" t="s">
        <v>11</v>
      </c>
      <c r="J30" s="4" t="s">
        <v>9</v>
      </c>
      <c r="K30" s="17">
        <v>2.0890000000000001E-3</v>
      </c>
      <c r="L30" s="15">
        <v>1.1325811800000001</v>
      </c>
      <c r="M30" s="15">
        <v>0.2114454754</v>
      </c>
      <c r="N30" s="15">
        <v>0.54202684329999995</v>
      </c>
      <c r="O30" s="15">
        <v>29279.2561451492</v>
      </c>
    </row>
    <row r="31" spans="1:15" s="1" customFormat="1" x14ac:dyDescent="0.15">
      <c r="A31" s="4" t="s">
        <v>160</v>
      </c>
      <c r="B31" s="19" t="s">
        <v>134</v>
      </c>
      <c r="C31" s="19" t="s">
        <v>60</v>
      </c>
      <c r="D31" s="5" t="s">
        <v>59</v>
      </c>
      <c r="E31" s="5" t="s">
        <v>150</v>
      </c>
      <c r="F31" s="4" t="s">
        <v>42</v>
      </c>
      <c r="G31" s="4" t="s">
        <v>13</v>
      </c>
      <c r="H31" s="4" t="s">
        <v>12</v>
      </c>
      <c r="I31" s="4" t="s">
        <v>11</v>
      </c>
      <c r="J31" s="4" t="s">
        <v>0</v>
      </c>
      <c r="K31" s="17">
        <v>4.5599999999999998E-3</v>
      </c>
      <c r="L31" s="15">
        <v>0.92891971039999999</v>
      </c>
      <c r="M31" s="15">
        <v>0.16513597969999999</v>
      </c>
      <c r="N31" s="15">
        <v>0.33129690750000002</v>
      </c>
      <c r="O31" s="15">
        <v>41436.333203726601</v>
      </c>
    </row>
    <row r="32" spans="1:15" s="1" customFormat="1" x14ac:dyDescent="0.15">
      <c r="A32" s="4" t="s">
        <v>159</v>
      </c>
      <c r="B32" s="19" t="s">
        <v>134</v>
      </c>
      <c r="C32" s="19" t="s">
        <v>60</v>
      </c>
      <c r="D32" s="5" t="s">
        <v>59</v>
      </c>
      <c r="E32" s="5" t="s">
        <v>150</v>
      </c>
      <c r="F32" s="4" t="s">
        <v>14</v>
      </c>
      <c r="G32" s="4" t="s">
        <v>3</v>
      </c>
      <c r="H32" s="4" t="s">
        <v>12</v>
      </c>
      <c r="I32" s="4" t="s">
        <v>1</v>
      </c>
      <c r="J32" s="4" t="s">
        <v>9</v>
      </c>
      <c r="K32" s="17">
        <v>3.4550000000000002E-3</v>
      </c>
      <c r="L32" s="15">
        <v>1.409159861</v>
      </c>
      <c r="M32" s="15">
        <v>0.1840957906</v>
      </c>
      <c r="N32" s="15">
        <v>0.30638660029999998</v>
      </c>
      <c r="O32" s="15">
        <v>48265.410411665602</v>
      </c>
    </row>
    <row r="33" spans="1:15" s="1" customFormat="1" x14ac:dyDescent="0.15">
      <c r="A33" s="4" t="s">
        <v>159</v>
      </c>
      <c r="B33" s="19" t="s">
        <v>134</v>
      </c>
      <c r="C33" s="19" t="s">
        <v>60</v>
      </c>
      <c r="D33" s="5" t="s">
        <v>59</v>
      </c>
      <c r="E33" s="5" t="s">
        <v>150</v>
      </c>
      <c r="F33" s="4" t="s">
        <v>14</v>
      </c>
      <c r="G33" s="4" t="s">
        <v>3</v>
      </c>
      <c r="H33" s="4" t="s">
        <v>12</v>
      </c>
      <c r="I33" s="4" t="s">
        <v>1</v>
      </c>
      <c r="J33" s="4" t="s">
        <v>0</v>
      </c>
      <c r="K33" s="17">
        <v>7.4869999999999997E-3</v>
      </c>
      <c r="L33" s="15">
        <v>1.248276331</v>
      </c>
      <c r="M33" s="15">
        <v>0.1113738755</v>
      </c>
      <c r="N33" s="15">
        <v>0.41658350360000002</v>
      </c>
      <c r="O33" s="15">
        <v>24907.986917845199</v>
      </c>
    </row>
    <row r="34" spans="1:15" s="1" customFormat="1" x14ac:dyDescent="0.15">
      <c r="A34" s="4" t="s">
        <v>158</v>
      </c>
      <c r="B34" s="19" t="s">
        <v>134</v>
      </c>
      <c r="C34" s="19" t="s">
        <v>60</v>
      </c>
      <c r="D34" s="5" t="s">
        <v>59</v>
      </c>
      <c r="E34" s="5" t="s">
        <v>150</v>
      </c>
      <c r="F34" s="4" t="s">
        <v>14</v>
      </c>
      <c r="G34" s="4" t="s">
        <v>3</v>
      </c>
      <c r="H34" s="4" t="s">
        <v>2</v>
      </c>
      <c r="I34" s="4" t="s">
        <v>1</v>
      </c>
      <c r="J34" s="4" t="s">
        <v>9</v>
      </c>
      <c r="K34" s="17">
        <v>4.3920000000000001E-3</v>
      </c>
      <c r="L34" s="15">
        <v>4.1557239189999997</v>
      </c>
      <c r="M34" s="15">
        <v>0.47726626420000001</v>
      </c>
      <c r="N34" s="15">
        <v>0.99560705250000003</v>
      </c>
      <c r="O34" s="15">
        <v>70612.928443879297</v>
      </c>
    </row>
    <row r="35" spans="1:15" s="1" customFormat="1" x14ac:dyDescent="0.15">
      <c r="A35" s="4" t="s">
        <v>158</v>
      </c>
      <c r="B35" s="19" t="s">
        <v>134</v>
      </c>
      <c r="C35" s="19" t="s">
        <v>60</v>
      </c>
      <c r="D35" s="5" t="s">
        <v>59</v>
      </c>
      <c r="E35" s="5" t="s">
        <v>150</v>
      </c>
      <c r="F35" s="4" t="s">
        <v>14</v>
      </c>
      <c r="G35" s="4" t="s">
        <v>3</v>
      </c>
      <c r="H35" s="4" t="s">
        <v>2</v>
      </c>
      <c r="I35" s="4" t="s">
        <v>1</v>
      </c>
      <c r="J35" s="4" t="s">
        <v>0</v>
      </c>
      <c r="K35" s="17">
        <v>4.3769999999999998E-3</v>
      </c>
      <c r="L35" s="15">
        <v>0.8672776847</v>
      </c>
      <c r="M35" s="15">
        <v>0.62425087369999999</v>
      </c>
      <c r="N35" s="15">
        <v>0.8798094971</v>
      </c>
      <c r="O35" s="15">
        <v>43795.169050913202</v>
      </c>
    </row>
    <row r="36" spans="1:15" s="1" customFormat="1" x14ac:dyDescent="0.15">
      <c r="A36" s="4" t="s">
        <v>157</v>
      </c>
      <c r="B36" s="19" t="s">
        <v>134</v>
      </c>
      <c r="C36" s="19" t="s">
        <v>60</v>
      </c>
      <c r="D36" s="5" t="s">
        <v>59</v>
      </c>
      <c r="E36" s="5" t="s">
        <v>150</v>
      </c>
      <c r="F36" s="4" t="s">
        <v>4</v>
      </c>
      <c r="G36" s="4" t="s">
        <v>3</v>
      </c>
      <c r="H36" s="4" t="s">
        <v>2</v>
      </c>
      <c r="I36" s="4" t="s">
        <v>1</v>
      </c>
      <c r="J36" s="4" t="s">
        <v>9</v>
      </c>
      <c r="K36" s="17">
        <v>2.421E-3</v>
      </c>
      <c r="L36" s="15">
        <v>0.95019197259999999</v>
      </c>
      <c r="M36" s="15">
        <v>0.1713342615</v>
      </c>
      <c r="N36" s="15">
        <v>0.36137005449999998</v>
      </c>
      <c r="O36" s="15">
        <v>40496.0979359669</v>
      </c>
    </row>
    <row r="37" spans="1:15" s="1" customFormat="1" x14ac:dyDescent="0.15">
      <c r="A37" s="4" t="s">
        <v>156</v>
      </c>
      <c r="B37" s="19" t="s">
        <v>134</v>
      </c>
      <c r="C37" s="19" t="s">
        <v>60</v>
      </c>
      <c r="D37" s="5" t="s">
        <v>59</v>
      </c>
      <c r="E37" s="5" t="s">
        <v>150</v>
      </c>
      <c r="F37" s="4" t="s">
        <v>42</v>
      </c>
      <c r="G37" s="4" t="s">
        <v>13</v>
      </c>
      <c r="H37" s="4" t="s">
        <v>2</v>
      </c>
      <c r="I37" s="4" t="s">
        <v>11</v>
      </c>
      <c r="J37" s="4" t="s">
        <v>0</v>
      </c>
      <c r="K37" s="17">
        <v>6.5370000000000003E-3</v>
      </c>
      <c r="L37" s="15">
        <v>1.41970021</v>
      </c>
      <c r="M37" s="15">
        <v>0.16746383919999999</v>
      </c>
      <c r="N37" s="15">
        <v>0.42166334170000003</v>
      </c>
      <c r="O37" s="15">
        <v>40974.463247634099</v>
      </c>
    </row>
    <row r="38" spans="1:15" s="1" customFormat="1" x14ac:dyDescent="0.15">
      <c r="A38" s="4" t="s">
        <v>155</v>
      </c>
      <c r="B38" s="19" t="s">
        <v>134</v>
      </c>
      <c r="C38" s="19" t="s">
        <v>60</v>
      </c>
      <c r="D38" s="5" t="s">
        <v>59</v>
      </c>
      <c r="E38" s="5" t="s">
        <v>150</v>
      </c>
      <c r="F38" s="4" t="s">
        <v>14</v>
      </c>
      <c r="G38" s="4" t="s">
        <v>13</v>
      </c>
      <c r="H38" s="4" t="s">
        <v>2</v>
      </c>
      <c r="I38" s="4" t="s">
        <v>11</v>
      </c>
      <c r="J38" s="4" t="s">
        <v>9</v>
      </c>
      <c r="K38" s="17">
        <v>2.4610000000000001E-3</v>
      </c>
      <c r="L38" s="15">
        <v>0.68806993809999994</v>
      </c>
      <c r="M38" s="15">
        <v>0.1999416785</v>
      </c>
      <c r="N38" s="15">
        <v>0.3704504931</v>
      </c>
      <c r="O38" s="15">
        <v>63886.5121409368</v>
      </c>
    </row>
    <row r="39" spans="1:15" s="1" customFormat="1" x14ac:dyDescent="0.15">
      <c r="A39" s="4" t="s">
        <v>155</v>
      </c>
      <c r="B39" s="19" t="s">
        <v>134</v>
      </c>
      <c r="C39" s="19" t="s">
        <v>60</v>
      </c>
      <c r="D39" s="5" t="s">
        <v>59</v>
      </c>
      <c r="E39" s="5" t="s">
        <v>150</v>
      </c>
      <c r="F39" s="4" t="s">
        <v>14</v>
      </c>
      <c r="G39" s="4" t="s">
        <v>13</v>
      </c>
      <c r="H39" s="4" t="s">
        <v>2</v>
      </c>
      <c r="I39" s="4" t="s">
        <v>11</v>
      </c>
      <c r="J39" s="4" t="s">
        <v>0</v>
      </c>
      <c r="K39" s="17">
        <v>9.2259999999999998E-3</v>
      </c>
      <c r="L39" s="15">
        <v>0.98867362569999995</v>
      </c>
      <c r="M39" s="15">
        <v>0.1101376364</v>
      </c>
      <c r="N39" s="15">
        <v>0.43210211389999997</v>
      </c>
      <c r="O39" s="15">
        <v>10672.4950568516</v>
      </c>
    </row>
    <row r="40" spans="1:15" s="1" customFormat="1" x14ac:dyDescent="0.15">
      <c r="A40" s="4" t="s">
        <v>154</v>
      </c>
      <c r="B40" s="19" t="s">
        <v>134</v>
      </c>
      <c r="C40" s="19" t="s">
        <v>60</v>
      </c>
      <c r="D40" s="5" t="s">
        <v>59</v>
      </c>
      <c r="E40" s="5" t="s">
        <v>150</v>
      </c>
      <c r="F40" s="4" t="s">
        <v>14</v>
      </c>
      <c r="G40" s="4" t="s">
        <v>3</v>
      </c>
      <c r="H40" s="4" t="s">
        <v>2</v>
      </c>
      <c r="I40" s="4" t="s">
        <v>1</v>
      </c>
      <c r="J40" s="4" t="s">
        <v>9</v>
      </c>
      <c r="K40" s="17">
        <v>7.6829999999999997E-3</v>
      </c>
      <c r="L40" s="15">
        <v>1.2251350729999999</v>
      </c>
      <c r="M40" s="15">
        <v>0.38274961320000001</v>
      </c>
      <c r="N40" s="15">
        <v>0.71837126770000004</v>
      </c>
      <c r="O40" s="15">
        <v>59234.821868862302</v>
      </c>
    </row>
    <row r="41" spans="1:15" s="1" customFormat="1" x14ac:dyDescent="0.15">
      <c r="A41" s="4" t="s">
        <v>154</v>
      </c>
      <c r="B41" s="19" t="s">
        <v>134</v>
      </c>
      <c r="C41" s="19" t="s">
        <v>60</v>
      </c>
      <c r="D41" s="5" t="s">
        <v>59</v>
      </c>
      <c r="E41" s="5" t="s">
        <v>150</v>
      </c>
      <c r="F41" s="4" t="s">
        <v>14</v>
      </c>
      <c r="G41" s="4" t="s">
        <v>3</v>
      </c>
      <c r="H41" s="4" t="s">
        <v>2</v>
      </c>
      <c r="I41" s="4" t="s">
        <v>1</v>
      </c>
      <c r="J41" s="4" t="s">
        <v>0</v>
      </c>
      <c r="K41" s="17">
        <v>9.0900000000000009E-3</v>
      </c>
      <c r="L41" s="15">
        <v>1.0849648599999999</v>
      </c>
      <c r="M41" s="15">
        <v>0.16268461309999999</v>
      </c>
      <c r="N41" s="15">
        <v>0.57758424330000002</v>
      </c>
      <c r="O41" s="15">
        <v>24660.556584224199</v>
      </c>
    </row>
    <row r="42" spans="1:15" s="1" customFormat="1" x14ac:dyDescent="0.15">
      <c r="A42" s="4" t="s">
        <v>153</v>
      </c>
      <c r="B42" s="19" t="s">
        <v>134</v>
      </c>
      <c r="C42" s="19" t="s">
        <v>60</v>
      </c>
      <c r="D42" s="5" t="s">
        <v>59</v>
      </c>
      <c r="E42" s="5" t="s">
        <v>150</v>
      </c>
      <c r="F42" s="4" t="s">
        <v>4</v>
      </c>
      <c r="G42" s="4" t="s">
        <v>3</v>
      </c>
      <c r="H42" s="4" t="s">
        <v>12</v>
      </c>
      <c r="I42" s="4" t="s">
        <v>1</v>
      </c>
      <c r="J42" s="4" t="s">
        <v>9</v>
      </c>
      <c r="K42" s="17">
        <v>6.019E-3</v>
      </c>
      <c r="L42" s="15">
        <v>0.72181034909999997</v>
      </c>
      <c r="M42" s="15">
        <v>0.15513082540000001</v>
      </c>
      <c r="N42" s="15">
        <v>0.33107528460000002</v>
      </c>
      <c r="O42" s="15">
        <v>33469.076461131102</v>
      </c>
    </row>
    <row r="43" spans="1:15" s="1" customFormat="1" x14ac:dyDescent="0.15">
      <c r="A43" s="4" t="s">
        <v>153</v>
      </c>
      <c r="B43" s="19" t="s">
        <v>134</v>
      </c>
      <c r="C43" s="19" t="s">
        <v>60</v>
      </c>
      <c r="D43" s="5" t="s">
        <v>59</v>
      </c>
      <c r="E43" s="5" t="s">
        <v>150</v>
      </c>
      <c r="F43" s="4" t="s">
        <v>4</v>
      </c>
      <c r="G43" s="4" t="s">
        <v>3</v>
      </c>
      <c r="H43" s="4" t="s">
        <v>12</v>
      </c>
      <c r="I43" s="4" t="s">
        <v>1</v>
      </c>
      <c r="J43" s="4" t="s">
        <v>0</v>
      </c>
      <c r="K43" s="17">
        <v>5.4279999999999997E-3</v>
      </c>
      <c r="L43" s="15">
        <v>0.57578346449999995</v>
      </c>
      <c r="M43" s="15">
        <v>0.18701398820000001</v>
      </c>
      <c r="N43" s="15">
        <v>0.40054392239999997</v>
      </c>
      <c r="O43" s="15">
        <v>16742.7859083529</v>
      </c>
    </row>
    <row r="44" spans="1:15" s="1" customFormat="1" x14ac:dyDescent="0.15">
      <c r="A44" s="4" t="s">
        <v>152</v>
      </c>
      <c r="B44" s="19" t="s">
        <v>134</v>
      </c>
      <c r="C44" s="19" t="s">
        <v>60</v>
      </c>
      <c r="D44" s="5" t="s">
        <v>59</v>
      </c>
      <c r="E44" s="5" t="s">
        <v>150</v>
      </c>
      <c r="F44" s="4" t="s">
        <v>4</v>
      </c>
      <c r="G44" s="4" t="s">
        <v>13</v>
      </c>
      <c r="H44" s="4" t="s">
        <v>12</v>
      </c>
      <c r="I44" s="4" t="s">
        <v>11</v>
      </c>
      <c r="J44" s="4" t="s">
        <v>9</v>
      </c>
      <c r="K44" s="17">
        <v>3.5270000000000002E-3</v>
      </c>
      <c r="L44" s="15">
        <v>0.76901299229999998</v>
      </c>
      <c r="M44" s="15">
        <v>0.34277679109999998</v>
      </c>
      <c r="N44" s="15">
        <v>0.47085765190000001</v>
      </c>
      <c r="O44" s="15">
        <v>28157.5719660674</v>
      </c>
    </row>
    <row r="45" spans="1:15" s="1" customFormat="1" x14ac:dyDescent="0.15">
      <c r="A45" s="4" t="s">
        <v>152</v>
      </c>
      <c r="B45" s="19" t="s">
        <v>134</v>
      </c>
      <c r="C45" s="19" t="s">
        <v>60</v>
      </c>
      <c r="D45" s="5" t="s">
        <v>59</v>
      </c>
      <c r="E45" s="5" t="s">
        <v>150</v>
      </c>
      <c r="F45" s="4" t="s">
        <v>4</v>
      </c>
      <c r="G45" s="4" t="s">
        <v>13</v>
      </c>
      <c r="H45" s="4" t="s">
        <v>12</v>
      </c>
      <c r="I45" s="4" t="s">
        <v>11</v>
      </c>
      <c r="J45" s="4" t="s">
        <v>0</v>
      </c>
      <c r="K45" s="17">
        <v>5.7559999999999998E-3</v>
      </c>
      <c r="L45" s="15">
        <v>0.46544880039999997</v>
      </c>
      <c r="M45" s="15">
        <v>0.27394801800000002</v>
      </c>
      <c r="N45" s="15">
        <v>0.39000480830000001</v>
      </c>
      <c r="O45" s="15">
        <v>13922.080105073701</v>
      </c>
    </row>
    <row r="46" spans="1:15" s="1" customFormat="1" x14ac:dyDescent="0.15">
      <c r="A46" s="4" t="s">
        <v>151</v>
      </c>
      <c r="B46" s="19" t="s">
        <v>134</v>
      </c>
      <c r="C46" s="19" t="s">
        <v>60</v>
      </c>
      <c r="D46" s="5" t="s">
        <v>59</v>
      </c>
      <c r="E46" s="5" t="s">
        <v>150</v>
      </c>
      <c r="F46" s="4" t="s">
        <v>42</v>
      </c>
      <c r="G46" s="4" t="s">
        <v>13</v>
      </c>
      <c r="H46" s="4" t="s">
        <v>2</v>
      </c>
      <c r="I46" s="4" t="s">
        <v>57</v>
      </c>
      <c r="J46" s="4" t="s">
        <v>9</v>
      </c>
      <c r="K46" s="17">
        <v>2.1389999999999998E-3</v>
      </c>
      <c r="L46" s="15">
        <v>0.56554009719999998</v>
      </c>
      <c r="M46" s="15">
        <v>0.33548528750000001</v>
      </c>
      <c r="N46" s="15">
        <v>0.55493263950000005</v>
      </c>
      <c r="O46" s="15">
        <v>4833.1391833964499</v>
      </c>
    </row>
    <row r="47" spans="1:15" s="1" customFormat="1" x14ac:dyDescent="0.15">
      <c r="A47" s="4" t="s">
        <v>151</v>
      </c>
      <c r="B47" s="19" t="s">
        <v>134</v>
      </c>
      <c r="C47" s="19" t="s">
        <v>60</v>
      </c>
      <c r="D47" s="5" t="s">
        <v>59</v>
      </c>
      <c r="E47" s="5" t="s">
        <v>150</v>
      </c>
      <c r="F47" s="4" t="s">
        <v>42</v>
      </c>
      <c r="G47" s="4" t="s">
        <v>13</v>
      </c>
      <c r="H47" s="4" t="s">
        <v>2</v>
      </c>
      <c r="I47" s="4" t="s">
        <v>57</v>
      </c>
      <c r="J47" s="4" t="s">
        <v>0</v>
      </c>
      <c r="K47" s="17">
        <v>1.786E-3</v>
      </c>
      <c r="L47" s="15">
        <v>0.35800222900000001</v>
      </c>
      <c r="M47" s="15">
        <v>9.8216692219999999E-2</v>
      </c>
      <c r="N47" s="15">
        <v>0.27571744929999997</v>
      </c>
      <c r="O47" s="15">
        <v>15060.2596397302</v>
      </c>
    </row>
    <row r="48" spans="1:15" s="1" customFormat="1" x14ac:dyDescent="0.15">
      <c r="A48" s="4" t="s">
        <v>149</v>
      </c>
      <c r="B48" s="19" t="s">
        <v>134</v>
      </c>
      <c r="C48" s="19" t="s">
        <v>60</v>
      </c>
      <c r="D48" s="5" t="s">
        <v>133</v>
      </c>
      <c r="E48" s="5" t="s">
        <v>132</v>
      </c>
      <c r="F48" s="4" t="s">
        <v>42</v>
      </c>
      <c r="G48" s="4" t="s">
        <v>13</v>
      </c>
      <c r="H48" s="4" t="s">
        <v>2</v>
      </c>
      <c r="I48" s="4" t="s">
        <v>11</v>
      </c>
      <c r="J48" s="4" t="s">
        <v>9</v>
      </c>
      <c r="K48" s="17">
        <v>2.9989999999999999E-3</v>
      </c>
      <c r="L48" s="15">
        <v>0.40363409709999998</v>
      </c>
      <c r="M48" s="15">
        <v>0.3334512369</v>
      </c>
      <c r="N48" s="15">
        <v>0.50502285219999998</v>
      </c>
      <c r="O48" s="15">
        <v>14977.7828618566</v>
      </c>
    </row>
    <row r="49" spans="1:15" s="1" customFormat="1" x14ac:dyDescent="0.15">
      <c r="A49" s="4" t="s">
        <v>149</v>
      </c>
      <c r="B49" s="19" t="s">
        <v>134</v>
      </c>
      <c r="C49" s="19" t="s">
        <v>60</v>
      </c>
      <c r="D49" s="5" t="s">
        <v>133</v>
      </c>
      <c r="E49" s="5" t="s">
        <v>132</v>
      </c>
      <c r="F49" s="4" t="s">
        <v>42</v>
      </c>
      <c r="G49" s="4" t="s">
        <v>13</v>
      </c>
      <c r="H49" s="4" t="s">
        <v>2</v>
      </c>
      <c r="I49" s="4" t="s">
        <v>11</v>
      </c>
      <c r="J49" s="4" t="s">
        <v>9</v>
      </c>
      <c r="K49" s="17">
        <v>2.2550000000000001E-3</v>
      </c>
      <c r="L49" s="15">
        <v>0.35303472349999998</v>
      </c>
      <c r="M49" s="15">
        <v>0.25123974739999999</v>
      </c>
      <c r="N49" s="15">
        <v>0.49202870389999998</v>
      </c>
      <c r="O49" s="15">
        <v>15241.708551052299</v>
      </c>
    </row>
    <row r="50" spans="1:15" s="1" customFormat="1" x14ac:dyDescent="0.15">
      <c r="A50" s="4" t="s">
        <v>148</v>
      </c>
      <c r="B50" s="19" t="s">
        <v>134</v>
      </c>
      <c r="C50" s="19" t="s">
        <v>60</v>
      </c>
      <c r="D50" s="5" t="s">
        <v>133</v>
      </c>
      <c r="E50" s="5" t="s">
        <v>132</v>
      </c>
      <c r="F50" s="4" t="s">
        <v>14</v>
      </c>
      <c r="G50" s="4" t="s">
        <v>13</v>
      </c>
      <c r="H50" s="4" t="s">
        <v>12</v>
      </c>
      <c r="I50" s="4" t="s">
        <v>11</v>
      </c>
      <c r="J50" s="4" t="s">
        <v>9</v>
      </c>
      <c r="K50" s="17">
        <v>2.7699999999999999E-3</v>
      </c>
      <c r="L50" s="15">
        <v>0.87572215099999995</v>
      </c>
      <c r="M50" s="15">
        <v>0.50595152460000004</v>
      </c>
      <c r="N50" s="15">
        <v>0.82639949469999996</v>
      </c>
      <c r="O50" s="15">
        <v>73965.174397097901</v>
      </c>
    </row>
    <row r="51" spans="1:15" s="1" customFormat="1" x14ac:dyDescent="0.15">
      <c r="A51" s="4" t="s">
        <v>147</v>
      </c>
      <c r="B51" s="19" t="s">
        <v>134</v>
      </c>
      <c r="C51" s="19" t="s">
        <v>60</v>
      </c>
      <c r="D51" s="5" t="s">
        <v>133</v>
      </c>
      <c r="E51" s="5" t="s">
        <v>132</v>
      </c>
      <c r="F51" s="4" t="s">
        <v>14</v>
      </c>
      <c r="G51" s="4" t="s">
        <v>3</v>
      </c>
      <c r="H51" s="4" t="s">
        <v>2</v>
      </c>
      <c r="I51" s="4" t="s">
        <v>1</v>
      </c>
      <c r="J51" s="4" t="s">
        <v>9</v>
      </c>
      <c r="K51" s="17">
        <v>3.0010000000000002E-3</v>
      </c>
      <c r="L51" s="15">
        <v>0.86420384610000001</v>
      </c>
      <c r="M51" s="15">
        <v>0.2041669857</v>
      </c>
      <c r="N51" s="15">
        <v>0.47498731160000002</v>
      </c>
      <c r="O51" s="15">
        <v>38500.1599114243</v>
      </c>
    </row>
    <row r="52" spans="1:15" s="1" customFormat="1" x14ac:dyDescent="0.15">
      <c r="A52" s="4" t="s">
        <v>146</v>
      </c>
      <c r="B52" s="19" t="s">
        <v>134</v>
      </c>
      <c r="C52" s="19" t="s">
        <v>60</v>
      </c>
      <c r="D52" s="5" t="s">
        <v>133</v>
      </c>
      <c r="E52" s="5" t="s">
        <v>132</v>
      </c>
      <c r="F52" s="4" t="s">
        <v>42</v>
      </c>
      <c r="G52" s="4" t="s">
        <v>3</v>
      </c>
      <c r="H52" s="4" t="s">
        <v>12</v>
      </c>
      <c r="I52" s="4" t="s">
        <v>1</v>
      </c>
      <c r="J52" s="4" t="s">
        <v>9</v>
      </c>
      <c r="K52" s="17">
        <v>2.2759999999999998E-3</v>
      </c>
      <c r="L52" s="15">
        <v>1.147928724</v>
      </c>
      <c r="M52" s="15">
        <v>0.2148326042</v>
      </c>
      <c r="N52" s="15">
        <v>0.4432366056</v>
      </c>
      <c r="O52" s="15">
        <v>33848.469639349903</v>
      </c>
    </row>
    <row r="53" spans="1:15" s="1" customFormat="1" x14ac:dyDescent="0.15">
      <c r="A53" s="4" t="s">
        <v>145</v>
      </c>
      <c r="B53" s="19" t="s">
        <v>134</v>
      </c>
      <c r="C53" s="19" t="s">
        <v>60</v>
      </c>
      <c r="D53" s="5" t="s">
        <v>133</v>
      </c>
      <c r="E53" s="5" t="s">
        <v>132</v>
      </c>
      <c r="F53" s="4" t="s">
        <v>14</v>
      </c>
      <c r="G53" s="4" t="s">
        <v>3</v>
      </c>
      <c r="H53" s="4" t="s">
        <v>12</v>
      </c>
      <c r="I53" s="4" t="s">
        <v>1</v>
      </c>
      <c r="J53" s="4" t="s">
        <v>9</v>
      </c>
      <c r="K53" s="17">
        <v>4.8281622529999998E-3</v>
      </c>
      <c r="L53" s="15">
        <v>0.55894017539999996</v>
      </c>
      <c r="M53" s="15">
        <v>0.15948327209999999</v>
      </c>
      <c r="N53" s="15">
        <v>0.33344786949999999</v>
      </c>
      <c r="O53" s="15">
        <v>11183.8510796682</v>
      </c>
    </row>
    <row r="54" spans="1:15" s="1" customFormat="1" x14ac:dyDescent="0.15">
      <c r="A54" s="4" t="s">
        <v>145</v>
      </c>
      <c r="B54" s="19" t="s">
        <v>134</v>
      </c>
      <c r="C54" s="19" t="s">
        <v>60</v>
      </c>
      <c r="D54" s="5" t="s">
        <v>133</v>
      </c>
      <c r="E54" s="5" t="s">
        <v>132</v>
      </c>
      <c r="F54" s="4" t="s">
        <v>14</v>
      </c>
      <c r="G54" s="4" t="s">
        <v>3</v>
      </c>
      <c r="H54" s="4" t="s">
        <v>12</v>
      </c>
      <c r="I54" s="4" t="s">
        <v>1</v>
      </c>
      <c r="J54" s="4" t="s">
        <v>0</v>
      </c>
      <c r="K54" s="17">
        <v>2.043131456E-3</v>
      </c>
      <c r="L54" s="15">
        <v>0.74349961389999997</v>
      </c>
      <c r="M54" s="15">
        <v>0.20765127559999999</v>
      </c>
      <c r="N54" s="15">
        <v>0.35438501010000001</v>
      </c>
      <c r="O54" s="15">
        <v>28767.900122332499</v>
      </c>
    </row>
    <row r="55" spans="1:15" s="1" customFormat="1" x14ac:dyDescent="0.15">
      <c r="A55" s="4" t="s">
        <v>144</v>
      </c>
      <c r="B55" s="19" t="s">
        <v>134</v>
      </c>
      <c r="C55" s="19" t="s">
        <v>60</v>
      </c>
      <c r="D55" s="5" t="s">
        <v>133</v>
      </c>
      <c r="E55" s="5" t="s">
        <v>132</v>
      </c>
      <c r="F55" s="4" t="s">
        <v>4</v>
      </c>
      <c r="G55" s="4" t="s">
        <v>3</v>
      </c>
      <c r="H55" s="4" t="s">
        <v>12</v>
      </c>
      <c r="I55" s="4" t="s">
        <v>1</v>
      </c>
      <c r="J55" s="4" t="s">
        <v>9</v>
      </c>
      <c r="K55" s="17">
        <v>3.8180000000000002E-3</v>
      </c>
      <c r="L55" s="15">
        <v>1.6754082509999999</v>
      </c>
      <c r="M55" s="15">
        <v>0.50957784839999998</v>
      </c>
      <c r="N55" s="15">
        <v>0.99226636459999995</v>
      </c>
      <c r="O55" s="15">
        <v>44504.469340626703</v>
      </c>
    </row>
    <row r="56" spans="1:15" s="1" customFormat="1" x14ac:dyDescent="0.15">
      <c r="A56" s="4" t="s">
        <v>143</v>
      </c>
      <c r="B56" s="19" t="s">
        <v>134</v>
      </c>
      <c r="C56" s="19" t="s">
        <v>60</v>
      </c>
      <c r="D56" s="5" t="s">
        <v>133</v>
      </c>
      <c r="E56" s="5" t="s">
        <v>132</v>
      </c>
      <c r="F56" s="4" t="s">
        <v>42</v>
      </c>
      <c r="G56" s="4" t="s">
        <v>3</v>
      </c>
      <c r="H56" s="4" t="s">
        <v>2</v>
      </c>
      <c r="I56" s="4" t="s">
        <v>1</v>
      </c>
      <c r="J56" s="4" t="s">
        <v>9</v>
      </c>
      <c r="K56" s="17">
        <v>8.5899999999999995E-4</v>
      </c>
      <c r="L56" s="15">
        <v>2.183458109</v>
      </c>
      <c r="M56" s="15">
        <v>0.3301237648</v>
      </c>
      <c r="N56" s="15">
        <v>0.56203374449999999</v>
      </c>
      <c r="O56" s="15">
        <v>83475.395624876503</v>
      </c>
    </row>
    <row r="57" spans="1:15" s="1" customFormat="1" x14ac:dyDescent="0.15">
      <c r="A57" s="4" t="s">
        <v>143</v>
      </c>
      <c r="B57" s="19" t="s">
        <v>134</v>
      </c>
      <c r="C57" s="19" t="s">
        <v>60</v>
      </c>
      <c r="D57" s="5" t="s">
        <v>133</v>
      </c>
      <c r="E57" s="5" t="s">
        <v>132</v>
      </c>
      <c r="F57" s="4" t="s">
        <v>42</v>
      </c>
      <c r="G57" s="4" t="s">
        <v>3</v>
      </c>
      <c r="H57" s="4" t="s">
        <v>2</v>
      </c>
      <c r="I57" s="4" t="s">
        <v>1</v>
      </c>
      <c r="J57" s="4" t="s">
        <v>0</v>
      </c>
      <c r="K57" s="17">
        <v>3.852E-3</v>
      </c>
      <c r="L57" s="15">
        <v>0.79230480459999997</v>
      </c>
      <c r="M57" s="15">
        <v>0.16457197069999999</v>
      </c>
      <c r="N57" s="15">
        <v>0.29237527400000002</v>
      </c>
      <c r="O57" s="15">
        <v>23984.2470056602</v>
      </c>
    </row>
    <row r="58" spans="1:15" s="1" customFormat="1" x14ac:dyDescent="0.15">
      <c r="A58" s="4" t="s">
        <v>142</v>
      </c>
      <c r="B58" s="19" t="s">
        <v>134</v>
      </c>
      <c r="C58" s="19" t="s">
        <v>60</v>
      </c>
      <c r="D58" s="5" t="s">
        <v>133</v>
      </c>
      <c r="E58" s="5" t="s">
        <v>132</v>
      </c>
      <c r="F58" s="4" t="s">
        <v>14</v>
      </c>
      <c r="G58" s="4" t="s">
        <v>13</v>
      </c>
      <c r="H58" s="4" t="s">
        <v>2</v>
      </c>
      <c r="I58" s="4" t="s">
        <v>11</v>
      </c>
      <c r="J58" s="4" t="s">
        <v>9</v>
      </c>
      <c r="K58" s="17">
        <v>2.5790000000000001E-3</v>
      </c>
      <c r="L58" s="15">
        <v>0.52298384190000002</v>
      </c>
      <c r="M58" s="15">
        <v>0.15556266560000001</v>
      </c>
      <c r="N58" s="15">
        <v>0.40110541350000001</v>
      </c>
      <c r="O58" s="15">
        <v>73008.443773763502</v>
      </c>
    </row>
    <row r="59" spans="1:15" s="1" customFormat="1" x14ac:dyDescent="0.15">
      <c r="A59" s="4" t="s">
        <v>141</v>
      </c>
      <c r="B59" s="19" t="s">
        <v>134</v>
      </c>
      <c r="C59" s="19" t="s">
        <v>60</v>
      </c>
      <c r="D59" s="5" t="s">
        <v>133</v>
      </c>
      <c r="E59" s="5" t="s">
        <v>132</v>
      </c>
      <c r="F59" s="4" t="s">
        <v>4</v>
      </c>
      <c r="G59" s="4" t="s">
        <v>3</v>
      </c>
      <c r="H59" s="4" t="s">
        <v>12</v>
      </c>
      <c r="I59" s="4" t="s">
        <v>1</v>
      </c>
      <c r="J59" s="4" t="s">
        <v>9</v>
      </c>
      <c r="K59" s="17">
        <v>9.9599999999999992E-4</v>
      </c>
      <c r="L59" s="15">
        <v>1.652563284</v>
      </c>
      <c r="M59" s="15">
        <v>0.2454750349</v>
      </c>
      <c r="N59" s="15">
        <v>0.42905434469999998</v>
      </c>
      <c r="O59" s="15">
        <v>79216.622503144594</v>
      </c>
    </row>
    <row r="60" spans="1:15" s="1" customFormat="1" x14ac:dyDescent="0.15">
      <c r="A60" s="4" t="s">
        <v>140</v>
      </c>
      <c r="B60" s="19" t="s">
        <v>134</v>
      </c>
      <c r="C60" s="19" t="s">
        <v>60</v>
      </c>
      <c r="D60" s="5" t="s">
        <v>133</v>
      </c>
      <c r="E60" s="5" t="s">
        <v>132</v>
      </c>
      <c r="F60" s="4" t="s">
        <v>14</v>
      </c>
      <c r="G60" s="4" t="s">
        <v>13</v>
      </c>
      <c r="H60" s="4" t="s">
        <v>12</v>
      </c>
      <c r="I60" s="4" t="s">
        <v>57</v>
      </c>
      <c r="J60" s="4" t="s">
        <v>0</v>
      </c>
      <c r="K60" s="17">
        <v>7.2800000000000002E-4</v>
      </c>
      <c r="L60" s="15">
        <v>0.75697645970000005</v>
      </c>
      <c r="M60" s="15">
        <v>0.1986731373</v>
      </c>
      <c r="N60" s="15">
        <v>0.52248324879999997</v>
      </c>
      <c r="O60" s="15">
        <v>76917.843044975001</v>
      </c>
    </row>
    <row r="61" spans="1:15" s="1" customFormat="1" x14ac:dyDescent="0.15">
      <c r="A61" s="4" t="s">
        <v>139</v>
      </c>
      <c r="B61" s="19" t="s">
        <v>134</v>
      </c>
      <c r="C61" s="19" t="s">
        <v>60</v>
      </c>
      <c r="D61" s="5" t="s">
        <v>133</v>
      </c>
      <c r="E61" s="5" t="s">
        <v>132</v>
      </c>
      <c r="F61" s="4" t="s">
        <v>4</v>
      </c>
      <c r="G61" s="4" t="s">
        <v>3</v>
      </c>
      <c r="H61" s="4" t="s">
        <v>12</v>
      </c>
      <c r="I61" s="4" t="s">
        <v>1</v>
      </c>
      <c r="J61" s="4" t="s">
        <v>9</v>
      </c>
      <c r="K61" s="17">
        <v>1.348E-3</v>
      </c>
      <c r="L61" s="15">
        <v>2.0396102059999999</v>
      </c>
      <c r="M61" s="15">
        <v>0.18566006800000001</v>
      </c>
      <c r="N61" s="15">
        <v>0.57861025690000001</v>
      </c>
      <c r="O61" s="15">
        <v>48958.215345804303</v>
      </c>
    </row>
    <row r="62" spans="1:15" s="1" customFormat="1" x14ac:dyDescent="0.15">
      <c r="A62" s="4" t="s">
        <v>138</v>
      </c>
      <c r="B62" s="19" t="s">
        <v>134</v>
      </c>
      <c r="C62" s="19" t="s">
        <v>60</v>
      </c>
      <c r="D62" s="5" t="s">
        <v>133</v>
      </c>
      <c r="E62" s="5" t="s">
        <v>132</v>
      </c>
      <c r="F62" s="4" t="s">
        <v>14</v>
      </c>
      <c r="G62" s="4" t="s">
        <v>13</v>
      </c>
      <c r="H62" s="4" t="s">
        <v>12</v>
      </c>
      <c r="I62" s="4" t="s">
        <v>57</v>
      </c>
      <c r="J62" s="4" t="s">
        <v>9</v>
      </c>
      <c r="K62" s="17">
        <v>4.9940000000000002E-3</v>
      </c>
      <c r="L62" s="15">
        <v>2.2171514910000001</v>
      </c>
      <c r="M62" s="15">
        <v>0.56972992190000005</v>
      </c>
      <c r="N62" s="15">
        <v>0.98438496539999998</v>
      </c>
      <c r="O62" s="15">
        <v>67004.134344561098</v>
      </c>
    </row>
    <row r="63" spans="1:15" s="1" customFormat="1" x14ac:dyDescent="0.15">
      <c r="A63" s="4" t="s">
        <v>137</v>
      </c>
      <c r="B63" s="19" t="s">
        <v>134</v>
      </c>
      <c r="C63" s="19" t="s">
        <v>60</v>
      </c>
      <c r="D63" s="5" t="s">
        <v>133</v>
      </c>
      <c r="E63" s="5" t="s">
        <v>132</v>
      </c>
      <c r="F63" s="4" t="s">
        <v>14</v>
      </c>
      <c r="G63" s="4" t="s">
        <v>13</v>
      </c>
      <c r="H63" s="4" t="s">
        <v>2</v>
      </c>
      <c r="I63" s="4" t="s">
        <v>11</v>
      </c>
      <c r="J63" s="4" t="s">
        <v>9</v>
      </c>
      <c r="K63" s="17">
        <v>6.496E-3</v>
      </c>
      <c r="L63" s="15">
        <v>3.8360055389999999</v>
      </c>
      <c r="M63" s="15">
        <v>0.4833015417</v>
      </c>
      <c r="N63" s="15">
        <v>1.1336376909999999</v>
      </c>
      <c r="O63" s="15">
        <v>64795.412869486703</v>
      </c>
    </row>
    <row r="64" spans="1:15" s="1" customFormat="1" x14ac:dyDescent="0.15">
      <c r="A64" s="4" t="s">
        <v>136</v>
      </c>
      <c r="B64" s="19" t="s">
        <v>134</v>
      </c>
      <c r="C64" s="19" t="s">
        <v>60</v>
      </c>
      <c r="D64" s="5" t="s">
        <v>133</v>
      </c>
      <c r="E64" s="5" t="s">
        <v>132</v>
      </c>
      <c r="F64" s="4" t="s">
        <v>14</v>
      </c>
      <c r="G64" s="4" t="s">
        <v>3</v>
      </c>
      <c r="H64" s="4" t="s">
        <v>2</v>
      </c>
      <c r="I64" s="4" t="s">
        <v>1</v>
      </c>
      <c r="J64" s="4" t="s">
        <v>9</v>
      </c>
      <c r="K64" s="17">
        <v>2.5950000000000001E-3</v>
      </c>
      <c r="L64" s="15">
        <v>1.24400815</v>
      </c>
      <c r="M64" s="15">
        <v>0.39231262830000002</v>
      </c>
      <c r="N64" s="15">
        <v>0.79017564529999995</v>
      </c>
      <c r="O64" s="15">
        <v>53890.326662649197</v>
      </c>
    </row>
    <row r="65" spans="1:15" s="1" customFormat="1" x14ac:dyDescent="0.15">
      <c r="A65" s="4" t="s">
        <v>135</v>
      </c>
      <c r="B65" s="19" t="s">
        <v>134</v>
      </c>
      <c r="C65" s="19" t="s">
        <v>60</v>
      </c>
      <c r="D65" s="5" t="s">
        <v>133</v>
      </c>
      <c r="E65" s="5" t="s">
        <v>132</v>
      </c>
      <c r="F65" s="4" t="s">
        <v>14</v>
      </c>
      <c r="G65" s="4" t="s">
        <v>3</v>
      </c>
      <c r="H65" s="4" t="s">
        <v>12</v>
      </c>
      <c r="I65" s="4" t="s">
        <v>1</v>
      </c>
      <c r="J65" s="4" t="s">
        <v>9</v>
      </c>
      <c r="K65" s="17">
        <v>3.4699999999999998E-4</v>
      </c>
      <c r="L65" s="15">
        <v>2.8819015530000001</v>
      </c>
      <c r="M65" s="15">
        <v>0.31988437800000002</v>
      </c>
      <c r="N65" s="15">
        <v>0.98872539130000003</v>
      </c>
      <c r="O65" s="15">
        <v>79038.623234005005</v>
      </c>
    </row>
    <row r="66" spans="1:15" s="1" customFormat="1" x14ac:dyDescent="0.15">
      <c r="A66" s="4" t="s">
        <v>135</v>
      </c>
      <c r="B66" s="19" t="s">
        <v>134</v>
      </c>
      <c r="C66" s="19" t="s">
        <v>60</v>
      </c>
      <c r="D66" s="5" t="s">
        <v>133</v>
      </c>
      <c r="E66" s="5" t="s">
        <v>132</v>
      </c>
      <c r="F66" s="4" t="s">
        <v>14</v>
      </c>
      <c r="G66" s="4" t="s">
        <v>3</v>
      </c>
      <c r="H66" s="4" t="s">
        <v>12</v>
      </c>
      <c r="I66" s="4" t="s">
        <v>1</v>
      </c>
      <c r="J66" s="4" t="s">
        <v>0</v>
      </c>
      <c r="K66" s="17">
        <v>3.0240000000000002E-3</v>
      </c>
      <c r="L66" s="15">
        <v>1.810241336</v>
      </c>
      <c r="M66" s="15">
        <v>0.14381505589999999</v>
      </c>
      <c r="N66" s="15">
        <v>0.39473007389999998</v>
      </c>
      <c r="O66" s="15">
        <v>24396.630895028498</v>
      </c>
    </row>
    <row r="67" spans="1:15" s="1" customFormat="1" x14ac:dyDescent="0.15">
      <c r="A67" s="4" t="s">
        <v>131</v>
      </c>
      <c r="B67" s="4" t="s">
        <v>120</v>
      </c>
      <c r="C67" s="19" t="s">
        <v>60</v>
      </c>
      <c r="D67" s="5" t="s">
        <v>74</v>
      </c>
      <c r="E67" s="5" t="s">
        <v>130</v>
      </c>
      <c r="F67" s="4" t="s">
        <v>4</v>
      </c>
      <c r="G67" s="4" t="s">
        <v>3</v>
      </c>
      <c r="H67" s="4" t="s">
        <v>12</v>
      </c>
      <c r="I67" s="4" t="s">
        <v>1</v>
      </c>
      <c r="J67" s="4" t="s">
        <v>9</v>
      </c>
      <c r="K67" s="17">
        <v>7.9699999999999997E-4</v>
      </c>
      <c r="L67" s="15">
        <v>6.6626340690000001</v>
      </c>
      <c r="M67" s="15">
        <v>0.34262785530000001</v>
      </c>
      <c r="N67" s="15">
        <v>0.59914743469999998</v>
      </c>
      <c r="O67" s="15">
        <v>93061.809903198198</v>
      </c>
    </row>
    <row r="68" spans="1:15" s="1" customFormat="1" x14ac:dyDescent="0.15">
      <c r="A68" s="4" t="s">
        <v>131</v>
      </c>
      <c r="B68" s="4" t="s">
        <v>120</v>
      </c>
      <c r="C68" s="19" t="s">
        <v>60</v>
      </c>
      <c r="D68" s="5" t="s">
        <v>74</v>
      </c>
      <c r="E68" s="5" t="s">
        <v>130</v>
      </c>
      <c r="F68" s="4" t="s">
        <v>56</v>
      </c>
      <c r="G68" s="4" t="s">
        <v>13</v>
      </c>
      <c r="H68" s="4" t="s">
        <v>12</v>
      </c>
      <c r="I68" s="4" t="s">
        <v>11</v>
      </c>
      <c r="J68" s="4" t="s">
        <v>9</v>
      </c>
      <c r="K68" s="17">
        <v>2.8530000000000001E-3</v>
      </c>
      <c r="L68" s="15">
        <v>2.5059968590000001</v>
      </c>
      <c r="M68" s="15">
        <v>0.36745654950000001</v>
      </c>
      <c r="N68" s="15">
        <v>1.3933157629999999</v>
      </c>
      <c r="O68" s="15">
        <v>64735.356480469702</v>
      </c>
    </row>
    <row r="69" spans="1:15" s="1" customFormat="1" x14ac:dyDescent="0.15">
      <c r="A69" s="4" t="s">
        <v>129</v>
      </c>
      <c r="B69" s="4" t="s">
        <v>120</v>
      </c>
      <c r="C69" s="19" t="s">
        <v>60</v>
      </c>
      <c r="D69" s="5" t="s">
        <v>128</v>
      </c>
      <c r="E69" s="5" t="s">
        <v>392</v>
      </c>
      <c r="F69" s="4" t="s">
        <v>4</v>
      </c>
      <c r="G69" s="4" t="s">
        <v>3</v>
      </c>
      <c r="H69" s="4" t="s">
        <v>2</v>
      </c>
      <c r="I69" s="4" t="s">
        <v>1</v>
      </c>
      <c r="J69" s="4" t="s">
        <v>9</v>
      </c>
      <c r="K69" s="17">
        <v>1.56E-3</v>
      </c>
      <c r="L69" s="15">
        <v>2.9139701690000002</v>
      </c>
      <c r="M69" s="15">
        <v>0.32204086339999999</v>
      </c>
      <c r="N69" s="15">
        <v>0.69504011610000005</v>
      </c>
      <c r="O69" s="15">
        <v>32079.879652368199</v>
      </c>
    </row>
    <row r="70" spans="1:15" s="1" customFormat="1" x14ac:dyDescent="0.15">
      <c r="A70" s="4" t="s">
        <v>129</v>
      </c>
      <c r="B70" s="4" t="s">
        <v>120</v>
      </c>
      <c r="C70" s="19" t="s">
        <v>60</v>
      </c>
      <c r="D70" s="5" t="s">
        <v>128</v>
      </c>
      <c r="E70" s="5" t="s">
        <v>392</v>
      </c>
      <c r="F70" s="4" t="s">
        <v>42</v>
      </c>
      <c r="G70" s="4" t="s">
        <v>13</v>
      </c>
      <c r="H70" s="4" t="s">
        <v>12</v>
      </c>
      <c r="I70" s="4" t="s">
        <v>57</v>
      </c>
      <c r="J70" s="4" t="s">
        <v>9</v>
      </c>
      <c r="K70" s="17">
        <v>6.2839999999999997E-3</v>
      </c>
      <c r="L70" s="15">
        <v>3.3182935219999998</v>
      </c>
      <c r="M70" s="15">
        <v>0.90861953559999997</v>
      </c>
      <c r="N70" s="15">
        <v>1.6688950060000001</v>
      </c>
      <c r="O70" s="15">
        <v>79903.502404001498</v>
      </c>
    </row>
    <row r="71" spans="1:15" s="1" customFormat="1" x14ac:dyDescent="0.15">
      <c r="A71" s="4" t="s">
        <v>127</v>
      </c>
      <c r="B71" s="4" t="s">
        <v>120</v>
      </c>
      <c r="C71" s="19" t="s">
        <v>60</v>
      </c>
      <c r="D71" s="5" t="s">
        <v>124</v>
      </c>
      <c r="E71" s="5" t="s">
        <v>123</v>
      </c>
      <c r="F71" s="4" t="s">
        <v>14</v>
      </c>
      <c r="G71" s="4" t="s">
        <v>3</v>
      </c>
      <c r="H71" s="4" t="s">
        <v>2</v>
      </c>
      <c r="I71" s="4" t="s">
        <v>1</v>
      </c>
      <c r="J71" s="4" t="s">
        <v>9</v>
      </c>
      <c r="K71" s="17">
        <v>2.5829999999999998E-3</v>
      </c>
      <c r="L71" s="15">
        <v>2.6254840389999998</v>
      </c>
      <c r="M71" s="15">
        <v>0.4185018996</v>
      </c>
      <c r="N71" s="15">
        <v>0.89270513789999995</v>
      </c>
      <c r="O71" s="15">
        <v>52537.707505521197</v>
      </c>
    </row>
    <row r="72" spans="1:15" s="1" customFormat="1" x14ac:dyDescent="0.15">
      <c r="A72" s="4" t="s">
        <v>127</v>
      </c>
      <c r="B72" s="4" t="s">
        <v>120</v>
      </c>
      <c r="C72" s="19" t="s">
        <v>60</v>
      </c>
      <c r="D72" s="5" t="s">
        <v>124</v>
      </c>
      <c r="E72" s="5" t="s">
        <v>123</v>
      </c>
      <c r="F72" s="4" t="s">
        <v>14</v>
      </c>
      <c r="G72" s="4" t="s">
        <v>3</v>
      </c>
      <c r="H72" s="4" t="s">
        <v>2</v>
      </c>
      <c r="I72" s="4" t="s">
        <v>1</v>
      </c>
      <c r="J72" s="4" t="s">
        <v>0</v>
      </c>
      <c r="K72" s="17">
        <v>1.426E-3</v>
      </c>
      <c r="L72" s="15">
        <v>1.257766524</v>
      </c>
      <c r="M72" s="15">
        <v>0.2357919117</v>
      </c>
      <c r="N72" s="15">
        <v>0.59981721310000002</v>
      </c>
      <c r="O72" s="15">
        <v>42920.915205452497</v>
      </c>
    </row>
    <row r="73" spans="1:15" s="1" customFormat="1" x14ac:dyDescent="0.15">
      <c r="A73" s="4" t="s">
        <v>126</v>
      </c>
      <c r="B73" s="4" t="s">
        <v>120</v>
      </c>
      <c r="C73" s="19" t="s">
        <v>60</v>
      </c>
      <c r="D73" s="5" t="s">
        <v>124</v>
      </c>
      <c r="E73" s="5" t="s">
        <v>123</v>
      </c>
      <c r="F73" s="4" t="s">
        <v>4</v>
      </c>
      <c r="G73" s="4" t="s">
        <v>13</v>
      </c>
      <c r="H73" s="4" t="s">
        <v>2</v>
      </c>
      <c r="I73" s="4" t="s">
        <v>11</v>
      </c>
      <c r="J73" s="4" t="s">
        <v>9</v>
      </c>
      <c r="K73" s="17">
        <v>3.4759999999999999E-3</v>
      </c>
      <c r="L73" s="15">
        <v>1.5033755040000001</v>
      </c>
      <c r="M73" s="15">
        <v>0.36039812760000001</v>
      </c>
      <c r="N73" s="15">
        <v>0.53425031879999996</v>
      </c>
      <c r="O73" s="15">
        <v>59003.886890816102</v>
      </c>
    </row>
    <row r="74" spans="1:15" s="1" customFormat="1" x14ac:dyDescent="0.15">
      <c r="A74" s="4" t="s">
        <v>126</v>
      </c>
      <c r="B74" s="4" t="s">
        <v>120</v>
      </c>
      <c r="C74" s="19" t="s">
        <v>60</v>
      </c>
      <c r="D74" s="5" t="s">
        <v>124</v>
      </c>
      <c r="E74" s="5" t="s">
        <v>123</v>
      </c>
      <c r="F74" s="4" t="s">
        <v>4</v>
      </c>
      <c r="G74" s="4" t="s">
        <v>13</v>
      </c>
      <c r="H74" s="4" t="s">
        <v>2</v>
      </c>
      <c r="I74" s="4" t="s">
        <v>11</v>
      </c>
      <c r="J74" s="4" t="s">
        <v>0</v>
      </c>
      <c r="K74" s="17">
        <v>4.4499999999999997E-4</v>
      </c>
      <c r="L74" s="15">
        <v>2.2277546799999999</v>
      </c>
      <c r="M74" s="15">
        <v>0.47618179919999998</v>
      </c>
      <c r="N74" s="15">
        <v>0.54078958450000003</v>
      </c>
      <c r="O74" s="15">
        <v>77954.676886146306</v>
      </c>
    </row>
    <row r="75" spans="1:15" s="1" customFormat="1" x14ac:dyDescent="0.15">
      <c r="A75" s="4" t="s">
        <v>125</v>
      </c>
      <c r="B75" s="4" t="s">
        <v>120</v>
      </c>
      <c r="C75" s="19" t="s">
        <v>60</v>
      </c>
      <c r="D75" s="5" t="s">
        <v>124</v>
      </c>
      <c r="E75" s="5" t="s">
        <v>123</v>
      </c>
      <c r="F75" s="4" t="s">
        <v>42</v>
      </c>
      <c r="G75" s="4" t="s">
        <v>13</v>
      </c>
      <c r="H75" s="4" t="s">
        <v>2</v>
      </c>
      <c r="I75" s="4" t="s">
        <v>11</v>
      </c>
      <c r="J75" s="4" t="s">
        <v>9</v>
      </c>
      <c r="K75" s="17">
        <v>3.7989999999999999E-3</v>
      </c>
      <c r="L75" s="15">
        <v>0.90691354759999998</v>
      </c>
      <c r="M75" s="15">
        <v>0.19572351809999999</v>
      </c>
      <c r="N75" s="15">
        <v>0.32598613900000001</v>
      </c>
      <c r="O75" s="15">
        <v>76785.880200377098</v>
      </c>
    </row>
    <row r="76" spans="1:15" s="1" customFormat="1" x14ac:dyDescent="0.15">
      <c r="A76" s="4" t="s">
        <v>125</v>
      </c>
      <c r="B76" s="4" t="s">
        <v>120</v>
      </c>
      <c r="C76" s="19" t="s">
        <v>60</v>
      </c>
      <c r="D76" s="5" t="s">
        <v>124</v>
      </c>
      <c r="E76" s="5" t="s">
        <v>123</v>
      </c>
      <c r="F76" s="4" t="s">
        <v>42</v>
      </c>
      <c r="G76" s="4" t="s">
        <v>13</v>
      </c>
      <c r="H76" s="4" t="s">
        <v>2</v>
      </c>
      <c r="I76" s="4" t="s">
        <v>11</v>
      </c>
      <c r="J76" s="4" t="s">
        <v>0</v>
      </c>
      <c r="K76" s="17">
        <v>3.4940000000000001E-3</v>
      </c>
      <c r="L76" s="15">
        <v>1.4178240799999999</v>
      </c>
      <c r="M76" s="15">
        <v>0.40906139219999998</v>
      </c>
      <c r="N76" s="15">
        <v>0.58181232800000005</v>
      </c>
      <c r="O76" s="15">
        <v>44504.469340626703</v>
      </c>
    </row>
    <row r="77" spans="1:15" s="1" customFormat="1" x14ac:dyDescent="0.15">
      <c r="A77" s="4" t="s">
        <v>122</v>
      </c>
      <c r="B77" s="4" t="s">
        <v>120</v>
      </c>
      <c r="C77" s="19" t="s">
        <v>60</v>
      </c>
      <c r="D77" s="5" t="s">
        <v>119</v>
      </c>
      <c r="E77" s="5" t="s">
        <v>118</v>
      </c>
      <c r="F77" s="4" t="s">
        <v>14</v>
      </c>
      <c r="G77" s="4" t="s">
        <v>3</v>
      </c>
      <c r="H77" s="4" t="s">
        <v>12</v>
      </c>
      <c r="I77" s="4" t="s">
        <v>1</v>
      </c>
      <c r="J77" s="4" t="s">
        <v>9</v>
      </c>
      <c r="K77" s="17">
        <v>4.908E-3</v>
      </c>
      <c r="L77" s="15">
        <v>1.431872064</v>
      </c>
      <c r="M77" s="15">
        <v>0.36026772979999999</v>
      </c>
      <c r="N77" s="15">
        <v>0.60005329699999999</v>
      </c>
      <c r="O77" s="15">
        <v>34326.834951017103</v>
      </c>
    </row>
    <row r="78" spans="1:15" s="1" customFormat="1" x14ac:dyDescent="0.15">
      <c r="A78" s="4" t="s">
        <v>121</v>
      </c>
      <c r="B78" s="4" t="s">
        <v>120</v>
      </c>
      <c r="C78" s="19" t="s">
        <v>60</v>
      </c>
      <c r="D78" s="5" t="s">
        <v>119</v>
      </c>
      <c r="E78" s="5" t="s">
        <v>118</v>
      </c>
      <c r="F78" s="4" t="s">
        <v>14</v>
      </c>
      <c r="G78" s="4" t="s">
        <v>13</v>
      </c>
      <c r="H78" s="4" t="s">
        <v>12</v>
      </c>
      <c r="I78" s="4" t="s">
        <v>57</v>
      </c>
      <c r="J78" s="4" t="s">
        <v>9</v>
      </c>
      <c r="K78" s="17">
        <v>1.2160000000000001E-3</v>
      </c>
      <c r="L78" s="15">
        <v>1.4761545309999999</v>
      </c>
      <c r="M78" s="15">
        <v>0.3895154045</v>
      </c>
      <c r="N78" s="15">
        <v>0.53550135389999998</v>
      </c>
      <c r="O78" s="15">
        <v>92514.970044512404</v>
      </c>
    </row>
    <row r="79" spans="1:15" s="1" customFormat="1" x14ac:dyDescent="0.15">
      <c r="A79" s="19" t="s">
        <v>117</v>
      </c>
      <c r="B79" s="19" t="s">
        <v>102</v>
      </c>
      <c r="C79" s="19" t="s">
        <v>60</v>
      </c>
      <c r="D79" s="20" t="s">
        <v>92</v>
      </c>
      <c r="E79" s="20" t="s">
        <v>91</v>
      </c>
      <c r="F79" s="19" t="s">
        <v>14</v>
      </c>
      <c r="G79" s="19" t="s">
        <v>3</v>
      </c>
      <c r="H79" s="19" t="s">
        <v>12</v>
      </c>
      <c r="I79" s="19" t="s">
        <v>1</v>
      </c>
      <c r="J79" s="19" t="s">
        <v>9</v>
      </c>
      <c r="K79" s="21">
        <v>5.4380000000000001E-3</v>
      </c>
      <c r="L79" s="22">
        <v>0.68474259979999996</v>
      </c>
      <c r="M79" s="22">
        <v>0.3303976696</v>
      </c>
      <c r="N79" s="22">
        <v>0.62566812130000005</v>
      </c>
      <c r="O79" s="22">
        <v>44652.927540799297</v>
      </c>
    </row>
    <row r="80" spans="1:15" s="1" customFormat="1" x14ac:dyDescent="0.15">
      <c r="A80" s="19" t="s">
        <v>117</v>
      </c>
      <c r="B80" s="19" t="s">
        <v>102</v>
      </c>
      <c r="C80" s="19" t="s">
        <v>60</v>
      </c>
      <c r="D80" s="20" t="s">
        <v>92</v>
      </c>
      <c r="E80" s="20" t="s">
        <v>91</v>
      </c>
      <c r="F80" s="19" t="s">
        <v>14</v>
      </c>
      <c r="G80" s="19" t="s">
        <v>3</v>
      </c>
      <c r="H80" s="19" t="s">
        <v>12</v>
      </c>
      <c r="I80" s="19" t="s">
        <v>1</v>
      </c>
      <c r="J80" s="19" t="s">
        <v>0</v>
      </c>
      <c r="K80" s="21">
        <v>5.9880000000000003E-3</v>
      </c>
      <c r="L80" s="22">
        <v>5.217265619</v>
      </c>
      <c r="M80" s="22">
        <v>0.53814347070000002</v>
      </c>
      <c r="N80" s="22">
        <v>1.3592438469999999</v>
      </c>
      <c r="O80" s="22">
        <v>44438.487918327803</v>
      </c>
    </row>
    <row r="81" spans="1:15" s="1" customFormat="1" x14ac:dyDescent="0.15">
      <c r="A81" s="19" t="s">
        <v>116</v>
      </c>
      <c r="B81" s="19" t="s">
        <v>102</v>
      </c>
      <c r="C81" s="19" t="s">
        <v>60</v>
      </c>
      <c r="D81" s="20" t="s">
        <v>92</v>
      </c>
      <c r="E81" s="20" t="s">
        <v>91</v>
      </c>
      <c r="F81" s="19" t="s">
        <v>4</v>
      </c>
      <c r="G81" s="19" t="s">
        <v>3</v>
      </c>
      <c r="H81" s="19" t="s">
        <v>12</v>
      </c>
      <c r="I81" s="19" t="s">
        <v>1</v>
      </c>
      <c r="J81" s="19" t="s">
        <v>9</v>
      </c>
      <c r="K81" s="21">
        <v>7.2099999999999996E-4</v>
      </c>
      <c r="L81" s="22">
        <v>1.9394868220000001</v>
      </c>
      <c r="M81" s="22">
        <v>0.2841916505</v>
      </c>
      <c r="N81" s="22">
        <v>0.48130026409999999</v>
      </c>
      <c r="O81" s="22">
        <v>72530.078462096295</v>
      </c>
    </row>
    <row r="82" spans="1:15" s="1" customFormat="1" x14ac:dyDescent="0.15">
      <c r="A82" s="19" t="s">
        <v>116</v>
      </c>
      <c r="B82" s="19" t="s">
        <v>102</v>
      </c>
      <c r="C82" s="19" t="s">
        <v>60</v>
      </c>
      <c r="D82" s="20" t="s">
        <v>92</v>
      </c>
      <c r="E82" s="20" t="s">
        <v>91</v>
      </c>
      <c r="F82" s="19" t="s">
        <v>4</v>
      </c>
      <c r="G82" s="19" t="s">
        <v>3</v>
      </c>
      <c r="H82" s="19" t="s">
        <v>12</v>
      </c>
      <c r="I82" s="19" t="s">
        <v>1</v>
      </c>
      <c r="J82" s="19" t="s">
        <v>0</v>
      </c>
      <c r="K82" s="21">
        <v>4.248E-3</v>
      </c>
      <c r="L82" s="22">
        <v>0.6825911871</v>
      </c>
      <c r="M82" s="22">
        <v>0.33828580219999999</v>
      </c>
      <c r="N82" s="22">
        <v>0.42115294240000001</v>
      </c>
      <c r="O82" s="22">
        <v>11711.702458059701</v>
      </c>
    </row>
    <row r="83" spans="1:15" s="1" customFormat="1" x14ac:dyDescent="0.15">
      <c r="A83" s="19" t="s">
        <v>115</v>
      </c>
      <c r="B83" s="19" t="s">
        <v>102</v>
      </c>
      <c r="C83" s="19" t="s">
        <v>60</v>
      </c>
      <c r="D83" s="20" t="s">
        <v>74</v>
      </c>
      <c r="E83" s="20" t="s">
        <v>73</v>
      </c>
      <c r="F83" s="19" t="s">
        <v>14</v>
      </c>
      <c r="G83" s="19" t="s">
        <v>3</v>
      </c>
      <c r="H83" s="19" t="s">
        <v>12</v>
      </c>
      <c r="I83" s="19" t="s">
        <v>1</v>
      </c>
      <c r="J83" s="19" t="s">
        <v>0</v>
      </c>
      <c r="K83" s="21">
        <v>1.005E-3</v>
      </c>
      <c r="L83" s="22">
        <v>2.5911191790000001</v>
      </c>
      <c r="M83" s="22">
        <v>0.67855482869999995</v>
      </c>
      <c r="N83" s="22">
        <v>1.076950525</v>
      </c>
      <c r="O83" s="22">
        <v>8016.7428093197204</v>
      </c>
    </row>
    <row r="84" spans="1:15" s="1" customFormat="1" x14ac:dyDescent="0.15">
      <c r="A84" s="19" t="s">
        <v>114</v>
      </c>
      <c r="B84" s="19" t="s">
        <v>102</v>
      </c>
      <c r="C84" s="19" t="s">
        <v>60</v>
      </c>
      <c r="D84" s="20" t="s">
        <v>74</v>
      </c>
      <c r="E84" s="20" t="s">
        <v>73</v>
      </c>
      <c r="F84" s="19" t="s">
        <v>56</v>
      </c>
      <c r="G84" s="19" t="s">
        <v>3</v>
      </c>
      <c r="H84" s="19" t="s">
        <v>12</v>
      </c>
      <c r="I84" s="19" t="s">
        <v>1</v>
      </c>
      <c r="J84" s="19" t="s">
        <v>9</v>
      </c>
      <c r="K84" s="21">
        <v>2.434E-3</v>
      </c>
      <c r="L84" s="22">
        <v>1.6328783710000001</v>
      </c>
      <c r="M84" s="22">
        <v>0.5425852806</v>
      </c>
      <c r="N84" s="22">
        <v>0.86821037150000002</v>
      </c>
      <c r="O84" s="22">
        <v>61280.245960129098</v>
      </c>
    </row>
    <row r="85" spans="1:15" s="1" customFormat="1" x14ac:dyDescent="0.15">
      <c r="A85" s="19" t="s">
        <v>113</v>
      </c>
      <c r="B85" s="19" t="s">
        <v>102</v>
      </c>
      <c r="C85" s="19" t="s">
        <v>60</v>
      </c>
      <c r="D85" s="20" t="s">
        <v>74</v>
      </c>
      <c r="E85" s="20" t="s">
        <v>73</v>
      </c>
      <c r="F85" s="19" t="s">
        <v>4</v>
      </c>
      <c r="G85" s="19" t="s">
        <v>13</v>
      </c>
      <c r="H85" s="19" t="s">
        <v>12</v>
      </c>
      <c r="I85" s="19" t="s">
        <v>57</v>
      </c>
      <c r="J85" s="19" t="s">
        <v>9</v>
      </c>
      <c r="K85" s="21">
        <v>4.0400000000000002E-3</v>
      </c>
      <c r="L85" s="22">
        <v>2.3506355590000001</v>
      </c>
      <c r="M85" s="22">
        <v>0.17607970549999999</v>
      </c>
      <c r="N85" s="22">
        <v>0.44649104769999998</v>
      </c>
      <c r="O85" s="22">
        <v>46953.345437288597</v>
      </c>
    </row>
    <row r="86" spans="1:15" s="1" customFormat="1" x14ac:dyDescent="0.15">
      <c r="A86" s="19" t="s">
        <v>113</v>
      </c>
      <c r="B86" s="19" t="s">
        <v>102</v>
      </c>
      <c r="C86" s="19" t="s">
        <v>60</v>
      </c>
      <c r="D86" s="20" t="s">
        <v>74</v>
      </c>
      <c r="E86" s="20" t="s">
        <v>73</v>
      </c>
      <c r="F86" s="19" t="s">
        <v>4</v>
      </c>
      <c r="G86" s="19" t="s">
        <v>13</v>
      </c>
      <c r="H86" s="19" t="s">
        <v>12</v>
      </c>
      <c r="I86" s="19" t="s">
        <v>57</v>
      </c>
      <c r="J86" s="19" t="s">
        <v>0</v>
      </c>
      <c r="K86" s="21">
        <v>1.9610000000000001E-3</v>
      </c>
      <c r="L86" s="22">
        <v>2.2947265109999999</v>
      </c>
      <c r="M86" s="22">
        <v>0.27701017550000001</v>
      </c>
      <c r="N86" s="22">
        <v>0.55977525809999995</v>
      </c>
      <c r="O86" s="22">
        <v>31407.157014289602</v>
      </c>
    </row>
    <row r="87" spans="1:15" s="1" customFormat="1" x14ac:dyDescent="0.15">
      <c r="A87" s="19" t="s">
        <v>112</v>
      </c>
      <c r="B87" s="19" t="s">
        <v>102</v>
      </c>
      <c r="C87" s="19" t="s">
        <v>60</v>
      </c>
      <c r="D87" s="20" t="s">
        <v>106</v>
      </c>
      <c r="E87" s="20" t="s">
        <v>105</v>
      </c>
      <c r="F87" s="19" t="s">
        <v>56</v>
      </c>
      <c r="G87" s="19" t="s">
        <v>3</v>
      </c>
      <c r="H87" s="19" t="s">
        <v>2</v>
      </c>
      <c r="I87" s="19" t="s">
        <v>1</v>
      </c>
      <c r="J87" s="19" t="s">
        <v>9</v>
      </c>
      <c r="K87" s="21">
        <v>4.35E-4</v>
      </c>
      <c r="L87" s="22">
        <v>3.1316136779999999</v>
      </c>
      <c r="M87" s="22">
        <v>0.41996898929999998</v>
      </c>
      <c r="N87" s="22">
        <v>0.69373605380000003</v>
      </c>
      <c r="O87" s="22">
        <v>82766.3344645287</v>
      </c>
    </row>
    <row r="88" spans="1:15" s="1" customFormat="1" x14ac:dyDescent="0.15">
      <c r="A88" s="19" t="s">
        <v>111</v>
      </c>
      <c r="B88" s="19" t="s">
        <v>102</v>
      </c>
      <c r="C88" s="19" t="s">
        <v>60</v>
      </c>
      <c r="D88" s="20" t="s">
        <v>106</v>
      </c>
      <c r="E88" s="20" t="s">
        <v>105</v>
      </c>
      <c r="F88" s="19" t="s">
        <v>42</v>
      </c>
      <c r="G88" s="19" t="s">
        <v>3</v>
      </c>
      <c r="H88" s="19" t="s">
        <v>12</v>
      </c>
      <c r="I88" s="19" t="s">
        <v>1</v>
      </c>
      <c r="J88" s="19" t="s">
        <v>9</v>
      </c>
      <c r="K88" s="21">
        <v>2.0799999999999998E-3</v>
      </c>
      <c r="L88" s="22">
        <v>2.7655308550000002</v>
      </c>
      <c r="M88" s="22">
        <v>0.38774922620000002</v>
      </c>
      <c r="N88" s="22">
        <v>0.7507978542</v>
      </c>
      <c r="O88" s="22">
        <v>65818.603173851501</v>
      </c>
    </row>
    <row r="89" spans="1:15" s="1" customFormat="1" x14ac:dyDescent="0.15">
      <c r="A89" s="19" t="s">
        <v>110</v>
      </c>
      <c r="B89" s="19" t="s">
        <v>102</v>
      </c>
      <c r="C89" s="19" t="s">
        <v>60</v>
      </c>
      <c r="D89" s="20" t="s">
        <v>106</v>
      </c>
      <c r="E89" s="20" t="s">
        <v>105</v>
      </c>
      <c r="F89" s="19" t="s">
        <v>14</v>
      </c>
      <c r="G89" s="19" t="s">
        <v>13</v>
      </c>
      <c r="H89" s="19" t="s">
        <v>2</v>
      </c>
      <c r="I89" s="19" t="s">
        <v>57</v>
      </c>
      <c r="J89" s="19" t="s">
        <v>9</v>
      </c>
      <c r="K89" s="21">
        <v>1.3799999999999999E-3</v>
      </c>
      <c r="L89" s="22">
        <v>2.8545825150000002</v>
      </c>
      <c r="M89" s="22">
        <v>0.26236836870000002</v>
      </c>
      <c r="N89" s="22">
        <v>0.40338011140000002</v>
      </c>
      <c r="O89" s="22">
        <v>38252.7295778033</v>
      </c>
    </row>
    <row r="90" spans="1:15" s="1" customFormat="1" x14ac:dyDescent="0.15">
      <c r="A90" s="19" t="s">
        <v>110</v>
      </c>
      <c r="B90" s="19" t="s">
        <v>102</v>
      </c>
      <c r="C90" s="19" t="s">
        <v>60</v>
      </c>
      <c r="D90" s="20" t="s">
        <v>106</v>
      </c>
      <c r="E90" s="20" t="s">
        <v>105</v>
      </c>
      <c r="F90" s="19" t="s">
        <v>42</v>
      </c>
      <c r="G90" s="19" t="s">
        <v>13</v>
      </c>
      <c r="H90" s="19" t="s">
        <v>12</v>
      </c>
      <c r="I90" s="19" t="s">
        <v>11</v>
      </c>
      <c r="J90" s="19" t="s">
        <v>9</v>
      </c>
      <c r="K90" s="21">
        <v>1.3270000000000001E-3</v>
      </c>
      <c r="L90" s="22">
        <v>2.9802209089999998</v>
      </c>
      <c r="M90" s="22">
        <v>0.72513509939999998</v>
      </c>
      <c r="N90" s="22">
        <v>1.2148358589999999</v>
      </c>
      <c r="O90" s="22">
        <v>28520.4697887115</v>
      </c>
    </row>
    <row r="91" spans="1:15" s="1" customFormat="1" x14ac:dyDescent="0.15">
      <c r="A91" s="19" t="s">
        <v>109</v>
      </c>
      <c r="B91" s="19" t="s">
        <v>102</v>
      </c>
      <c r="C91" s="19" t="s">
        <v>60</v>
      </c>
      <c r="D91" s="20" t="s">
        <v>106</v>
      </c>
      <c r="E91" s="20" t="s">
        <v>105</v>
      </c>
      <c r="F91" s="19" t="s">
        <v>14</v>
      </c>
      <c r="G91" s="19" t="s">
        <v>3</v>
      </c>
      <c r="H91" s="19" t="s">
        <v>12</v>
      </c>
      <c r="I91" s="19" t="s">
        <v>1</v>
      </c>
      <c r="J91" s="19" t="s">
        <v>9</v>
      </c>
      <c r="K91" s="21">
        <v>2.215E-3</v>
      </c>
      <c r="L91" s="22">
        <v>9.3275320110000006</v>
      </c>
      <c r="M91" s="22">
        <v>0.52848748020000003</v>
      </c>
      <c r="N91" s="22">
        <v>1.3021247499999999</v>
      </c>
      <c r="O91" s="22">
        <v>40677.546847288897</v>
      </c>
    </row>
    <row r="92" spans="1:15" s="1" customFormat="1" x14ac:dyDescent="0.15">
      <c r="A92" s="19" t="s">
        <v>108</v>
      </c>
      <c r="B92" s="19" t="s">
        <v>102</v>
      </c>
      <c r="C92" s="19" t="s">
        <v>60</v>
      </c>
      <c r="D92" s="20" t="s">
        <v>106</v>
      </c>
      <c r="E92" s="20" t="s">
        <v>105</v>
      </c>
      <c r="F92" s="19" t="s">
        <v>14</v>
      </c>
      <c r="G92" s="19" t="s">
        <v>13</v>
      </c>
      <c r="H92" s="19" t="s">
        <v>2</v>
      </c>
      <c r="I92" s="19" t="s">
        <v>57</v>
      </c>
      <c r="J92" s="19" t="s">
        <v>9</v>
      </c>
      <c r="K92" s="21">
        <v>3.7079999999999999E-3</v>
      </c>
      <c r="L92" s="22">
        <v>1.611429499</v>
      </c>
      <c r="M92" s="22">
        <v>0.2779195861</v>
      </c>
      <c r="N92" s="22">
        <v>0.53954228120000003</v>
      </c>
      <c r="O92" s="22">
        <v>58426.549445700497</v>
      </c>
    </row>
    <row r="93" spans="1:15" s="1" customFormat="1" x14ac:dyDescent="0.15">
      <c r="A93" s="19" t="s">
        <v>107</v>
      </c>
      <c r="B93" s="19" t="s">
        <v>102</v>
      </c>
      <c r="C93" s="19" t="s">
        <v>60</v>
      </c>
      <c r="D93" s="20" t="s">
        <v>106</v>
      </c>
      <c r="E93" s="20" t="s">
        <v>105</v>
      </c>
      <c r="F93" s="19" t="s">
        <v>14</v>
      </c>
      <c r="G93" s="19" t="s">
        <v>13</v>
      </c>
      <c r="H93" s="19" t="s">
        <v>12</v>
      </c>
      <c r="I93" s="19" t="s">
        <v>11</v>
      </c>
      <c r="J93" s="19" t="s">
        <v>9</v>
      </c>
      <c r="K93" s="21">
        <v>1.853E-3</v>
      </c>
      <c r="L93" s="22">
        <v>2.9586127059999998</v>
      </c>
      <c r="M93" s="22">
        <v>0.64925946670000001</v>
      </c>
      <c r="N93" s="22">
        <v>0.9221844575</v>
      </c>
      <c r="O93" s="22">
        <v>76484.216679958394</v>
      </c>
    </row>
    <row r="94" spans="1:15" s="1" customFormat="1" x14ac:dyDescent="0.15">
      <c r="A94" s="19" t="s">
        <v>107</v>
      </c>
      <c r="B94" s="19" t="s">
        <v>102</v>
      </c>
      <c r="C94" s="19" t="s">
        <v>60</v>
      </c>
      <c r="D94" s="20" t="s">
        <v>106</v>
      </c>
      <c r="E94" s="20" t="s">
        <v>105</v>
      </c>
      <c r="F94" s="19" t="s">
        <v>14</v>
      </c>
      <c r="G94" s="19" t="s">
        <v>13</v>
      </c>
      <c r="H94" s="19" t="s">
        <v>12</v>
      </c>
      <c r="I94" s="19" t="s">
        <v>11</v>
      </c>
      <c r="J94" s="19" t="s">
        <v>0</v>
      </c>
      <c r="K94" s="21">
        <v>1.9819999999999998E-3</v>
      </c>
      <c r="L94" s="22">
        <v>4.0144194009999996</v>
      </c>
      <c r="M94" s="22">
        <v>0.28385298190000002</v>
      </c>
      <c r="N94" s="22">
        <v>0.62775861099999997</v>
      </c>
      <c r="O94" s="22">
        <v>15901.522774041599</v>
      </c>
    </row>
    <row r="95" spans="1:15" s="1" customFormat="1" x14ac:dyDescent="0.15">
      <c r="A95" s="19" t="s">
        <v>104</v>
      </c>
      <c r="B95" s="19" t="s">
        <v>102</v>
      </c>
      <c r="C95" s="19" t="s">
        <v>60</v>
      </c>
      <c r="D95" s="20" t="s">
        <v>68</v>
      </c>
      <c r="E95" s="20" t="s">
        <v>67</v>
      </c>
      <c r="F95" s="19" t="s">
        <v>42</v>
      </c>
      <c r="G95" s="19" t="s">
        <v>13</v>
      </c>
      <c r="H95" s="19" t="s">
        <v>12</v>
      </c>
      <c r="I95" s="19" t="s">
        <v>11</v>
      </c>
      <c r="J95" s="19" t="s">
        <v>9</v>
      </c>
      <c r="K95" s="21">
        <v>1.1900000000000001E-4</v>
      </c>
      <c r="L95" s="22">
        <v>1.6998297920000001</v>
      </c>
      <c r="M95" s="22">
        <v>0.1167620667</v>
      </c>
      <c r="N95" s="22">
        <v>0.37396306410000002</v>
      </c>
      <c r="O95" s="22">
        <v>51036.630148220604</v>
      </c>
    </row>
    <row r="96" spans="1:15" s="1" customFormat="1" x14ac:dyDescent="0.15">
      <c r="A96" s="19" t="s">
        <v>104</v>
      </c>
      <c r="B96" s="19" t="s">
        <v>102</v>
      </c>
      <c r="C96" s="19" t="s">
        <v>60</v>
      </c>
      <c r="D96" s="20" t="s">
        <v>68</v>
      </c>
      <c r="E96" s="20" t="s">
        <v>67</v>
      </c>
      <c r="F96" s="19" t="s">
        <v>42</v>
      </c>
      <c r="G96" s="19" t="s">
        <v>13</v>
      </c>
      <c r="H96" s="19" t="s">
        <v>12</v>
      </c>
      <c r="I96" s="19" t="s">
        <v>11</v>
      </c>
      <c r="J96" s="19" t="s">
        <v>0</v>
      </c>
      <c r="K96" s="21">
        <v>7.2199999999999999E-4</v>
      </c>
      <c r="L96" s="22">
        <v>1.9647444110000001</v>
      </c>
      <c r="M96" s="22">
        <v>1.191813274</v>
      </c>
      <c r="N96" s="22">
        <v>2.0100788110000001</v>
      </c>
      <c r="O96" s="22">
        <v>52815.754990254798</v>
      </c>
    </row>
    <row r="97" spans="1:15" s="1" customFormat="1" x14ac:dyDescent="0.15">
      <c r="A97" s="19" t="s">
        <v>103</v>
      </c>
      <c r="B97" s="19" t="s">
        <v>102</v>
      </c>
      <c r="C97" s="19" t="s">
        <v>60</v>
      </c>
      <c r="D97" s="20" t="s">
        <v>68</v>
      </c>
      <c r="E97" s="20" t="s">
        <v>67</v>
      </c>
      <c r="F97" s="19" t="s">
        <v>4</v>
      </c>
      <c r="G97" s="19" t="s">
        <v>3</v>
      </c>
      <c r="H97" s="19" t="s">
        <v>12</v>
      </c>
      <c r="I97" s="19" t="s">
        <v>1</v>
      </c>
      <c r="J97" s="19" t="s">
        <v>9</v>
      </c>
      <c r="K97" s="21">
        <v>2.4789999999999999E-3</v>
      </c>
      <c r="L97" s="22">
        <v>3.4721875469999999</v>
      </c>
      <c r="M97" s="22">
        <v>0.87857705320000001</v>
      </c>
      <c r="N97" s="22">
        <v>1.325104973</v>
      </c>
      <c r="O97" s="22">
        <v>38681.608822746399</v>
      </c>
    </row>
    <row r="98" spans="1:15" s="1" customFormat="1" x14ac:dyDescent="0.15">
      <c r="A98" s="19" t="s">
        <v>103</v>
      </c>
      <c r="B98" s="19" t="s">
        <v>102</v>
      </c>
      <c r="C98" s="19" t="s">
        <v>60</v>
      </c>
      <c r="D98" s="20" t="s">
        <v>68</v>
      </c>
      <c r="E98" s="20" t="s">
        <v>67</v>
      </c>
      <c r="F98" s="19" t="s">
        <v>4</v>
      </c>
      <c r="G98" s="19" t="s">
        <v>3</v>
      </c>
      <c r="H98" s="19" t="s">
        <v>12</v>
      </c>
      <c r="I98" s="19" t="s">
        <v>1</v>
      </c>
      <c r="J98" s="19" t="s">
        <v>0</v>
      </c>
      <c r="K98" s="21">
        <v>1.338E-3</v>
      </c>
      <c r="L98" s="22">
        <v>1.073308884</v>
      </c>
      <c r="M98" s="22">
        <v>0.19115911930000001</v>
      </c>
      <c r="N98" s="22">
        <v>0.41517894709999997</v>
      </c>
      <c r="O98" s="22">
        <v>18309.844687952402</v>
      </c>
    </row>
    <row r="99" spans="1:15" s="1" customFormat="1" x14ac:dyDescent="0.15">
      <c r="A99" s="19" t="s">
        <v>101</v>
      </c>
      <c r="B99" s="19" t="s">
        <v>96</v>
      </c>
      <c r="C99" s="19" t="s">
        <v>60</v>
      </c>
      <c r="D99" s="20" t="s">
        <v>74</v>
      </c>
      <c r="E99" s="20" t="s">
        <v>73</v>
      </c>
      <c r="F99" s="19" t="s">
        <v>42</v>
      </c>
      <c r="G99" s="19" t="s">
        <v>3</v>
      </c>
      <c r="H99" s="19" t="s">
        <v>12</v>
      </c>
      <c r="I99" s="19" t="s">
        <v>1</v>
      </c>
      <c r="J99" s="19" t="s">
        <v>0</v>
      </c>
      <c r="K99" s="21">
        <v>2.6779999999999998E-3</v>
      </c>
      <c r="L99" s="22">
        <v>5.0872367990000003</v>
      </c>
      <c r="M99" s="22">
        <v>0.43830299369999998</v>
      </c>
      <c r="N99" s="22">
        <v>0.68599169790000003</v>
      </c>
      <c r="O99" s="22">
        <v>60177.532527721603</v>
      </c>
    </row>
    <row r="100" spans="1:15" s="1" customFormat="1" x14ac:dyDescent="0.15">
      <c r="A100" s="19" t="s">
        <v>100</v>
      </c>
      <c r="B100" s="19" t="s">
        <v>96</v>
      </c>
      <c r="C100" s="19" t="s">
        <v>60</v>
      </c>
      <c r="D100" s="20" t="s">
        <v>74</v>
      </c>
      <c r="E100" s="20" t="s">
        <v>73</v>
      </c>
      <c r="F100" s="19" t="s">
        <v>4</v>
      </c>
      <c r="G100" s="19" t="s">
        <v>13</v>
      </c>
      <c r="H100" s="19" t="s">
        <v>2</v>
      </c>
      <c r="I100" s="19" t="s">
        <v>57</v>
      </c>
      <c r="J100" s="19" t="s">
        <v>9</v>
      </c>
      <c r="K100" s="21">
        <v>2.7659999999999998E-3</v>
      </c>
      <c r="L100" s="22">
        <v>1.195510659</v>
      </c>
      <c r="M100" s="22">
        <v>9.477365485E-2</v>
      </c>
      <c r="N100" s="22">
        <v>0.26317985669999999</v>
      </c>
      <c r="O100" s="22">
        <v>48875.738567930697</v>
      </c>
    </row>
    <row r="101" spans="1:15" s="1" customFormat="1" x14ac:dyDescent="0.15">
      <c r="A101" s="19" t="s">
        <v>99</v>
      </c>
      <c r="B101" s="19" t="s">
        <v>96</v>
      </c>
      <c r="C101" s="19" t="s">
        <v>60</v>
      </c>
      <c r="D101" s="20" t="s">
        <v>74</v>
      </c>
      <c r="E101" s="20" t="s">
        <v>73</v>
      </c>
      <c r="F101" s="19" t="s">
        <v>56</v>
      </c>
      <c r="G101" s="19" t="s">
        <v>3</v>
      </c>
      <c r="H101" s="19" t="s">
        <v>12</v>
      </c>
      <c r="I101" s="19" t="s">
        <v>1</v>
      </c>
      <c r="J101" s="19" t="s">
        <v>9</v>
      </c>
      <c r="K101" s="21">
        <v>1.859E-3</v>
      </c>
      <c r="L101" s="22">
        <v>2.0097777510000001</v>
      </c>
      <c r="M101" s="22">
        <v>0.26236677400000002</v>
      </c>
      <c r="N101" s="22">
        <v>0.47513697290000001</v>
      </c>
      <c r="O101" s="22">
        <v>38566.141333723201</v>
      </c>
    </row>
    <row r="102" spans="1:15" s="1" customFormat="1" x14ac:dyDescent="0.15">
      <c r="A102" s="19" t="s">
        <v>98</v>
      </c>
      <c r="B102" s="19" t="s">
        <v>96</v>
      </c>
      <c r="C102" s="19" t="s">
        <v>60</v>
      </c>
      <c r="D102" s="20" t="s">
        <v>74</v>
      </c>
      <c r="E102" s="20" t="s">
        <v>73</v>
      </c>
      <c r="F102" s="19" t="s">
        <v>56</v>
      </c>
      <c r="G102" s="19" t="s">
        <v>13</v>
      </c>
      <c r="H102" s="19" t="s">
        <v>12</v>
      </c>
      <c r="I102" s="19" t="s">
        <v>11</v>
      </c>
      <c r="J102" s="19" t="s">
        <v>9</v>
      </c>
      <c r="K102" s="21">
        <v>1.761E-3</v>
      </c>
      <c r="L102" s="22">
        <v>2.0286656600000001</v>
      </c>
      <c r="M102" s="22">
        <v>0.4442245997</v>
      </c>
      <c r="N102" s="22">
        <v>0.79468504470000001</v>
      </c>
      <c r="O102" s="22">
        <v>73008.443773763502</v>
      </c>
    </row>
    <row r="103" spans="1:15" s="1" customFormat="1" x14ac:dyDescent="0.15">
      <c r="A103" s="19" t="s">
        <v>97</v>
      </c>
      <c r="B103" s="19" t="s">
        <v>96</v>
      </c>
      <c r="C103" s="19" t="s">
        <v>60</v>
      </c>
      <c r="D103" s="20" t="s">
        <v>74</v>
      </c>
      <c r="E103" s="20" t="s">
        <v>73</v>
      </c>
      <c r="F103" s="19" t="s">
        <v>56</v>
      </c>
      <c r="G103" s="19" t="s">
        <v>13</v>
      </c>
      <c r="H103" s="19" t="s">
        <v>12</v>
      </c>
      <c r="I103" s="19" t="s">
        <v>11</v>
      </c>
      <c r="J103" s="19" t="s">
        <v>9</v>
      </c>
      <c r="K103" s="21">
        <v>7.1400000000000001E-4</v>
      </c>
      <c r="L103" s="22">
        <v>5.4829300400000003</v>
      </c>
      <c r="M103" s="22">
        <v>0.43197141020000002</v>
      </c>
      <c r="N103" s="22">
        <v>0.42983200179999997</v>
      </c>
      <c r="O103" s="22">
        <v>46186.995609249403</v>
      </c>
    </row>
    <row r="104" spans="1:15" s="1" customFormat="1" x14ac:dyDescent="0.15">
      <c r="A104" s="19" t="s">
        <v>97</v>
      </c>
      <c r="B104" s="19" t="s">
        <v>96</v>
      </c>
      <c r="C104" s="19" t="s">
        <v>60</v>
      </c>
      <c r="D104" s="20" t="s">
        <v>74</v>
      </c>
      <c r="E104" s="20" t="s">
        <v>73</v>
      </c>
      <c r="F104" s="19" t="s">
        <v>56</v>
      </c>
      <c r="G104" s="19" t="s">
        <v>13</v>
      </c>
      <c r="H104" s="19" t="s">
        <v>12</v>
      </c>
      <c r="I104" s="19" t="s">
        <v>11</v>
      </c>
      <c r="J104" s="19" t="s">
        <v>0</v>
      </c>
      <c r="K104" s="21">
        <v>8.3100000000000003E-4</v>
      </c>
      <c r="L104" s="22">
        <v>2.3644608919999999</v>
      </c>
      <c r="M104" s="22">
        <v>0.30665301560000002</v>
      </c>
      <c r="N104" s="22">
        <v>0.71737719529999999</v>
      </c>
      <c r="O104" s="22">
        <v>41221.893581255099</v>
      </c>
    </row>
    <row r="105" spans="1:15" s="1" customFormat="1" x14ac:dyDescent="0.15">
      <c r="A105" s="19" t="s">
        <v>95</v>
      </c>
      <c r="B105" s="19" t="s">
        <v>86</v>
      </c>
      <c r="C105" s="19" t="s">
        <v>60</v>
      </c>
      <c r="D105" s="20" t="s">
        <v>92</v>
      </c>
      <c r="E105" s="20" t="s">
        <v>91</v>
      </c>
      <c r="F105" s="19" t="s">
        <v>4</v>
      </c>
      <c r="G105" s="19" t="s">
        <v>13</v>
      </c>
      <c r="H105" s="19" t="s">
        <v>12</v>
      </c>
      <c r="I105" s="19" t="s">
        <v>11</v>
      </c>
      <c r="J105" s="19" t="s">
        <v>9</v>
      </c>
      <c r="K105" s="21">
        <v>3.4350000000000001E-3</v>
      </c>
      <c r="L105" s="22">
        <v>0.88805186130000002</v>
      </c>
      <c r="M105" s="22">
        <v>0.21247697609999999</v>
      </c>
      <c r="N105" s="22">
        <v>0.50120775539999995</v>
      </c>
      <c r="O105" s="22">
        <v>24413.1262506032</v>
      </c>
    </row>
    <row r="106" spans="1:15" s="1" customFormat="1" x14ac:dyDescent="0.15">
      <c r="A106" s="19" t="s">
        <v>95</v>
      </c>
      <c r="B106" s="19" t="s">
        <v>86</v>
      </c>
      <c r="C106" s="19" t="s">
        <v>60</v>
      </c>
      <c r="D106" s="20" t="s">
        <v>92</v>
      </c>
      <c r="E106" s="20" t="s">
        <v>91</v>
      </c>
      <c r="F106" s="19" t="s">
        <v>4</v>
      </c>
      <c r="G106" s="19" t="s">
        <v>13</v>
      </c>
      <c r="H106" s="19" t="s">
        <v>12</v>
      </c>
      <c r="I106" s="19" t="s">
        <v>11</v>
      </c>
      <c r="J106" s="19" t="s">
        <v>0</v>
      </c>
      <c r="K106" s="21">
        <v>3.2599999999999999E-3</v>
      </c>
      <c r="L106" s="22">
        <v>0.82823620689999999</v>
      </c>
      <c r="M106" s="22">
        <v>0.1490527334</v>
      </c>
      <c r="N106" s="22">
        <v>0.34255695429999999</v>
      </c>
      <c r="O106" s="22">
        <v>25320.370807213501</v>
      </c>
    </row>
    <row r="107" spans="1:15" s="1" customFormat="1" x14ac:dyDescent="0.15">
      <c r="A107" s="19" t="s">
        <v>94</v>
      </c>
      <c r="B107" s="19" t="s">
        <v>86</v>
      </c>
      <c r="C107" s="19" t="s">
        <v>60</v>
      </c>
      <c r="D107" s="20" t="s">
        <v>92</v>
      </c>
      <c r="E107" s="20" t="s">
        <v>91</v>
      </c>
      <c r="F107" s="19" t="s">
        <v>14</v>
      </c>
      <c r="G107" s="19" t="s">
        <v>3</v>
      </c>
      <c r="H107" s="19" t="s">
        <v>2</v>
      </c>
      <c r="I107" s="19" t="s">
        <v>1</v>
      </c>
      <c r="J107" s="19" t="s">
        <v>9</v>
      </c>
      <c r="K107" s="21">
        <v>6.4060000000000002E-3</v>
      </c>
      <c r="L107" s="22">
        <v>0.83710851760000005</v>
      </c>
      <c r="M107" s="22">
        <v>0.19213360539999999</v>
      </c>
      <c r="N107" s="22">
        <v>0.39369652789999998</v>
      </c>
      <c r="O107" s="22">
        <v>32726.7854602681</v>
      </c>
    </row>
    <row r="108" spans="1:15" s="1" customFormat="1" x14ac:dyDescent="0.15">
      <c r="A108" s="19" t="s">
        <v>94</v>
      </c>
      <c r="B108" s="19" t="s">
        <v>86</v>
      </c>
      <c r="C108" s="19" t="s">
        <v>60</v>
      </c>
      <c r="D108" s="20" t="s">
        <v>92</v>
      </c>
      <c r="E108" s="20" t="s">
        <v>91</v>
      </c>
      <c r="F108" s="19" t="s">
        <v>14</v>
      </c>
      <c r="G108" s="19" t="s">
        <v>3</v>
      </c>
      <c r="H108" s="19" t="s">
        <v>2</v>
      </c>
      <c r="I108" s="19" t="s">
        <v>1</v>
      </c>
      <c r="J108" s="19" t="s">
        <v>0</v>
      </c>
      <c r="K108" s="21">
        <v>7.6420000000000004E-3</v>
      </c>
      <c r="L108" s="22">
        <v>2.0601200460000002</v>
      </c>
      <c r="M108" s="22">
        <v>0.44636149790000001</v>
      </c>
      <c r="N108" s="22">
        <v>1.1148483739999999</v>
      </c>
      <c r="O108" s="22">
        <v>26046.1664525017</v>
      </c>
    </row>
    <row r="109" spans="1:15" x14ac:dyDescent="0.2">
      <c r="A109" s="19" t="s">
        <v>93</v>
      </c>
      <c r="B109" s="19" t="s">
        <v>86</v>
      </c>
      <c r="C109" s="19" t="s">
        <v>60</v>
      </c>
      <c r="D109" s="20" t="s">
        <v>92</v>
      </c>
      <c r="E109" s="20" t="s">
        <v>91</v>
      </c>
      <c r="F109" s="19" t="s">
        <v>4</v>
      </c>
      <c r="G109" s="19" t="s">
        <v>13</v>
      </c>
      <c r="H109" s="19" t="s">
        <v>12</v>
      </c>
      <c r="I109" s="19" t="s">
        <v>57</v>
      </c>
      <c r="J109" s="19" t="s">
        <v>0</v>
      </c>
      <c r="K109" s="21">
        <v>2.758E-3</v>
      </c>
      <c r="L109" s="22">
        <v>2.1089986879999998</v>
      </c>
      <c r="M109" s="22">
        <v>0.41622268530000001</v>
      </c>
      <c r="N109" s="22">
        <v>0.69219381710000005</v>
      </c>
      <c r="O109" s="22">
        <v>55242.945819777196</v>
      </c>
    </row>
    <row r="110" spans="1:15" x14ac:dyDescent="0.2">
      <c r="A110" s="19" t="s">
        <v>90</v>
      </c>
      <c r="B110" s="19" t="s">
        <v>86</v>
      </c>
      <c r="C110" s="19" t="s">
        <v>60</v>
      </c>
      <c r="D110" s="20" t="s">
        <v>74</v>
      </c>
      <c r="E110" s="20" t="s">
        <v>73</v>
      </c>
      <c r="F110" s="19" t="s">
        <v>42</v>
      </c>
      <c r="G110" s="19" t="s">
        <v>3</v>
      </c>
      <c r="H110" s="19" t="s">
        <v>2</v>
      </c>
      <c r="I110" s="19" t="s">
        <v>1</v>
      </c>
      <c r="J110" s="19" t="s">
        <v>0</v>
      </c>
      <c r="K110" s="21">
        <v>4.7260000000000002E-3</v>
      </c>
      <c r="L110" s="22">
        <v>5.258206768</v>
      </c>
      <c r="M110" s="22">
        <v>0.67447992320000005</v>
      </c>
      <c r="N110" s="22">
        <v>0.9738261815</v>
      </c>
      <c r="O110" s="22">
        <v>50258.9748761714</v>
      </c>
    </row>
    <row r="111" spans="1:15" x14ac:dyDescent="0.2">
      <c r="A111" s="19" t="s">
        <v>89</v>
      </c>
      <c r="B111" s="19" t="s">
        <v>86</v>
      </c>
      <c r="C111" s="19" t="s">
        <v>60</v>
      </c>
      <c r="D111" s="20" t="s">
        <v>74</v>
      </c>
      <c r="E111" s="20" t="s">
        <v>73</v>
      </c>
      <c r="F111" s="19" t="s">
        <v>42</v>
      </c>
      <c r="G111" s="19" t="s">
        <v>13</v>
      </c>
      <c r="H111" s="19" t="s">
        <v>2</v>
      </c>
      <c r="I111" s="19" t="s">
        <v>57</v>
      </c>
      <c r="J111" s="19" t="s">
        <v>0</v>
      </c>
      <c r="K111" s="21">
        <v>7.0899999999999999E-4</v>
      </c>
      <c r="L111" s="22">
        <v>0.74049200209999999</v>
      </c>
      <c r="M111" s="22">
        <v>0.29662762529999998</v>
      </c>
      <c r="N111" s="22">
        <v>0.94838813870000005</v>
      </c>
      <c r="O111" s="22">
        <v>22747.0953375553</v>
      </c>
    </row>
    <row r="112" spans="1:15" x14ac:dyDescent="0.2">
      <c r="A112" s="19" t="s">
        <v>88</v>
      </c>
      <c r="B112" s="19" t="s">
        <v>86</v>
      </c>
      <c r="C112" s="19" t="s">
        <v>60</v>
      </c>
      <c r="D112" s="20" t="s">
        <v>74</v>
      </c>
      <c r="E112" s="20" t="s">
        <v>73</v>
      </c>
      <c r="F112" s="19" t="s">
        <v>42</v>
      </c>
      <c r="G112" s="19" t="s">
        <v>13</v>
      </c>
      <c r="H112" s="19" t="s">
        <v>12</v>
      </c>
      <c r="I112" s="19" t="s">
        <v>57</v>
      </c>
      <c r="J112" s="19" t="s">
        <v>9</v>
      </c>
      <c r="K112" s="21">
        <v>1.761E-3</v>
      </c>
      <c r="L112" s="22">
        <v>7.2044486470000004</v>
      </c>
      <c r="M112" s="22">
        <v>0.27298759420000002</v>
      </c>
      <c r="N112" s="22">
        <v>0.52432998139999998</v>
      </c>
      <c r="O112" s="22">
        <v>74092.3901216222</v>
      </c>
    </row>
    <row r="113" spans="1:15" x14ac:dyDescent="0.2">
      <c r="A113" s="19" t="s">
        <v>88</v>
      </c>
      <c r="B113" s="19" t="s">
        <v>86</v>
      </c>
      <c r="C113" s="19" t="s">
        <v>60</v>
      </c>
      <c r="D113" s="20" t="s">
        <v>74</v>
      </c>
      <c r="E113" s="20" t="s">
        <v>73</v>
      </c>
      <c r="F113" s="19" t="s">
        <v>42</v>
      </c>
      <c r="G113" s="19" t="s">
        <v>13</v>
      </c>
      <c r="H113" s="19" t="s">
        <v>12</v>
      </c>
      <c r="I113" s="19" t="s">
        <v>57</v>
      </c>
      <c r="J113" s="19" t="s">
        <v>0</v>
      </c>
      <c r="K113" s="21">
        <v>2.4359999999999998E-3</v>
      </c>
      <c r="L113" s="22">
        <v>3.8836302589999998</v>
      </c>
      <c r="M113" s="22">
        <v>0.30082547129999998</v>
      </c>
      <c r="N113" s="22">
        <v>0.43045426069999998</v>
      </c>
      <c r="O113" s="22">
        <v>49337.608524023199</v>
      </c>
    </row>
    <row r="114" spans="1:15" x14ac:dyDescent="0.2">
      <c r="A114" s="19" t="s">
        <v>87</v>
      </c>
      <c r="B114" s="19" t="s">
        <v>86</v>
      </c>
      <c r="C114" s="19" t="s">
        <v>60</v>
      </c>
      <c r="D114" s="20" t="s">
        <v>74</v>
      </c>
      <c r="E114" s="20" t="s">
        <v>73</v>
      </c>
      <c r="F114" s="19" t="s">
        <v>14</v>
      </c>
      <c r="G114" s="19" t="s">
        <v>3</v>
      </c>
      <c r="H114" s="19" t="s">
        <v>2</v>
      </c>
      <c r="I114" s="19" t="s">
        <v>1</v>
      </c>
      <c r="J114" s="19" t="s">
        <v>9</v>
      </c>
      <c r="K114" s="21">
        <v>5.3799999999999996E-4</v>
      </c>
      <c r="L114" s="22">
        <v>2.9704066990000002</v>
      </c>
      <c r="M114" s="22">
        <v>0.22998096069999999</v>
      </c>
      <c r="N114" s="22">
        <v>0.36233238760000003</v>
      </c>
      <c r="O114" s="22">
        <v>47226.203010457502</v>
      </c>
    </row>
    <row r="115" spans="1:15" x14ac:dyDescent="0.2">
      <c r="A115" s="19" t="s">
        <v>87</v>
      </c>
      <c r="B115" s="19" t="s">
        <v>86</v>
      </c>
      <c r="C115" s="19" t="s">
        <v>60</v>
      </c>
      <c r="D115" s="20" t="s">
        <v>74</v>
      </c>
      <c r="E115" s="20" t="s">
        <v>73</v>
      </c>
      <c r="F115" s="19" t="s">
        <v>14</v>
      </c>
      <c r="G115" s="19" t="s">
        <v>3</v>
      </c>
      <c r="H115" s="19" t="s">
        <v>2</v>
      </c>
      <c r="I115" s="19" t="s">
        <v>1</v>
      </c>
      <c r="J115" s="19" t="s">
        <v>0</v>
      </c>
      <c r="K115" s="21">
        <v>2.441E-3</v>
      </c>
      <c r="L115" s="22">
        <v>2.7686733769999998</v>
      </c>
      <c r="M115" s="22">
        <v>0.33667920280000002</v>
      </c>
      <c r="N115" s="22">
        <v>0.51536376979999998</v>
      </c>
      <c r="O115" s="22">
        <v>34656.742062511803</v>
      </c>
    </row>
    <row r="116" spans="1:15" x14ac:dyDescent="0.2">
      <c r="A116" s="2" t="s">
        <v>85</v>
      </c>
      <c r="B116" s="19" t="s">
        <v>78</v>
      </c>
      <c r="C116" s="19" t="s">
        <v>60</v>
      </c>
      <c r="D116" s="3" t="s">
        <v>82</v>
      </c>
      <c r="E116" s="3" t="s">
        <v>81</v>
      </c>
      <c r="F116" s="2" t="s">
        <v>14</v>
      </c>
      <c r="G116" s="2" t="s">
        <v>3</v>
      </c>
      <c r="H116" s="2" t="s">
        <v>2</v>
      </c>
      <c r="I116" s="2" t="s">
        <v>1</v>
      </c>
      <c r="J116" s="2" t="s">
        <v>9</v>
      </c>
      <c r="K116" s="18">
        <v>2.3850622139999999E-3</v>
      </c>
      <c r="L116" s="16">
        <v>1.034461576</v>
      </c>
      <c r="M116" s="16">
        <v>0.1608155704</v>
      </c>
      <c r="N116" s="16">
        <v>0.37409904849999998</v>
      </c>
      <c r="O116" s="16">
        <v>43300.308383671298</v>
      </c>
    </row>
    <row r="117" spans="1:15" x14ac:dyDescent="0.2">
      <c r="A117" s="2" t="s">
        <v>84</v>
      </c>
      <c r="B117" s="19" t="s">
        <v>78</v>
      </c>
      <c r="C117" s="19" t="s">
        <v>60</v>
      </c>
      <c r="D117" s="3" t="s">
        <v>82</v>
      </c>
      <c r="E117" s="3" t="s">
        <v>81</v>
      </c>
      <c r="F117" s="2" t="s">
        <v>14</v>
      </c>
      <c r="G117" s="2" t="s">
        <v>13</v>
      </c>
      <c r="H117" s="2" t="s">
        <v>2</v>
      </c>
      <c r="I117" s="2" t="s">
        <v>11</v>
      </c>
      <c r="J117" s="2" t="s">
        <v>0</v>
      </c>
      <c r="K117" s="18">
        <v>1.257215083E-3</v>
      </c>
      <c r="L117" s="16">
        <v>1.1324156320000001</v>
      </c>
      <c r="M117" s="16">
        <v>0.45096438420000001</v>
      </c>
      <c r="N117" s="16">
        <v>1.029932863</v>
      </c>
      <c r="O117" s="16">
        <v>42063.156715566402</v>
      </c>
    </row>
    <row r="118" spans="1:15" x14ac:dyDescent="0.2">
      <c r="A118" s="2" t="s">
        <v>83</v>
      </c>
      <c r="B118" s="19" t="s">
        <v>78</v>
      </c>
      <c r="C118" s="19" t="s">
        <v>60</v>
      </c>
      <c r="D118" s="3" t="s">
        <v>82</v>
      </c>
      <c r="E118" s="3" t="s">
        <v>81</v>
      </c>
      <c r="F118" s="2" t="s">
        <v>42</v>
      </c>
      <c r="G118" s="2" t="s">
        <v>3</v>
      </c>
      <c r="H118" s="2" t="s">
        <v>2</v>
      </c>
      <c r="I118" s="2" t="s">
        <v>1</v>
      </c>
      <c r="J118" s="2" t="s">
        <v>9</v>
      </c>
      <c r="K118" s="18">
        <v>2.828335329E-3</v>
      </c>
      <c r="L118" s="16">
        <v>1.5111321740000001</v>
      </c>
      <c r="M118" s="16">
        <v>0.33643002859999999</v>
      </c>
      <c r="N118" s="16">
        <v>0.50092871959999996</v>
      </c>
      <c r="O118" s="16">
        <v>73651.762641177993</v>
      </c>
    </row>
    <row r="119" spans="1:15" x14ac:dyDescent="0.2">
      <c r="A119" s="2" t="s">
        <v>80</v>
      </c>
      <c r="B119" s="19" t="s">
        <v>78</v>
      </c>
      <c r="C119" s="19" t="s">
        <v>60</v>
      </c>
      <c r="D119" s="3" t="s">
        <v>59</v>
      </c>
      <c r="E119" s="3" t="s">
        <v>58</v>
      </c>
      <c r="F119" s="2" t="s">
        <v>14</v>
      </c>
      <c r="G119" s="2" t="s">
        <v>3</v>
      </c>
      <c r="H119" s="2" t="s">
        <v>12</v>
      </c>
      <c r="I119" s="2" t="s">
        <v>1</v>
      </c>
      <c r="J119" s="2" t="s">
        <v>9</v>
      </c>
      <c r="K119" s="18">
        <v>3.754811815E-3</v>
      </c>
      <c r="L119" s="16">
        <v>3.8505305609999998</v>
      </c>
      <c r="M119" s="16">
        <v>0.30627338040000002</v>
      </c>
      <c r="N119" s="16">
        <v>0.50793495190000004</v>
      </c>
      <c r="O119" s="16">
        <v>80695.279471588598</v>
      </c>
    </row>
    <row r="120" spans="1:15" x14ac:dyDescent="0.2">
      <c r="A120" s="2" t="s">
        <v>79</v>
      </c>
      <c r="B120" s="19" t="s">
        <v>78</v>
      </c>
      <c r="C120" s="19" t="s">
        <v>60</v>
      </c>
      <c r="D120" s="3" t="s">
        <v>59</v>
      </c>
      <c r="E120" s="3" t="s">
        <v>58</v>
      </c>
      <c r="F120" s="2" t="s">
        <v>4</v>
      </c>
      <c r="G120" s="2" t="s">
        <v>3</v>
      </c>
      <c r="H120" s="2" t="s">
        <v>2</v>
      </c>
      <c r="I120" s="2" t="s">
        <v>1</v>
      </c>
      <c r="J120" s="2" t="s">
        <v>9</v>
      </c>
      <c r="K120" s="18">
        <v>2.3703216820000002E-3</v>
      </c>
      <c r="L120" s="16">
        <v>0.94546211889999998</v>
      </c>
      <c r="M120" s="16">
        <v>0.189691414</v>
      </c>
      <c r="N120" s="16">
        <v>0.60383348140000004</v>
      </c>
      <c r="O120" s="16">
        <v>25237.894029339801</v>
      </c>
    </row>
    <row r="121" spans="1:15" x14ac:dyDescent="0.2">
      <c r="A121" s="2" t="s">
        <v>77</v>
      </c>
      <c r="B121" s="19" t="s">
        <v>61</v>
      </c>
      <c r="C121" s="19" t="s">
        <v>60</v>
      </c>
      <c r="D121" s="3" t="s">
        <v>74</v>
      </c>
      <c r="E121" s="3" t="s">
        <v>73</v>
      </c>
      <c r="F121" s="2" t="s">
        <v>4</v>
      </c>
      <c r="G121" s="2" t="s">
        <v>13</v>
      </c>
      <c r="H121" s="2" t="s">
        <v>12</v>
      </c>
      <c r="I121" s="2" t="s">
        <v>57</v>
      </c>
      <c r="J121" s="2" t="s">
        <v>9</v>
      </c>
      <c r="K121" s="18">
        <v>7.4322330099999999E-3</v>
      </c>
      <c r="L121" s="16">
        <v>2.1597357619999999</v>
      </c>
      <c r="M121" s="16">
        <v>0.2312584063</v>
      </c>
      <c r="N121" s="16">
        <v>0.9042762298</v>
      </c>
      <c r="O121" s="16">
        <v>83742.053568157498</v>
      </c>
    </row>
    <row r="122" spans="1:15" x14ac:dyDescent="0.2">
      <c r="A122" s="2" t="s">
        <v>76</v>
      </c>
      <c r="B122" s="19" t="s">
        <v>61</v>
      </c>
      <c r="C122" s="19" t="s">
        <v>60</v>
      </c>
      <c r="D122" s="3" t="s">
        <v>74</v>
      </c>
      <c r="E122" s="3" t="s">
        <v>73</v>
      </c>
      <c r="F122" s="2" t="s">
        <v>14</v>
      </c>
      <c r="G122" s="2" t="s">
        <v>3</v>
      </c>
      <c r="H122" s="2" t="s">
        <v>2</v>
      </c>
      <c r="I122" s="2" t="s">
        <v>1</v>
      </c>
      <c r="J122" s="2" t="s">
        <v>9</v>
      </c>
      <c r="K122" s="18">
        <v>6.2217028719999999E-3</v>
      </c>
      <c r="L122" s="16">
        <v>0.64503325239999998</v>
      </c>
      <c r="M122" s="16">
        <v>0.16552324979999999</v>
      </c>
      <c r="N122" s="16">
        <v>0.31421289089999999</v>
      </c>
      <c r="O122" s="16">
        <v>19068.631044390098</v>
      </c>
    </row>
    <row r="123" spans="1:15" x14ac:dyDescent="0.2">
      <c r="A123" s="2" t="s">
        <v>76</v>
      </c>
      <c r="B123" s="19" t="s">
        <v>61</v>
      </c>
      <c r="C123" s="19" t="s">
        <v>60</v>
      </c>
      <c r="D123" s="3" t="s">
        <v>74</v>
      </c>
      <c r="E123" s="3" t="s">
        <v>73</v>
      </c>
      <c r="F123" s="2" t="s">
        <v>14</v>
      </c>
      <c r="G123" s="2" t="s">
        <v>3</v>
      </c>
      <c r="H123" s="2" t="s">
        <v>2</v>
      </c>
      <c r="I123" s="2" t="s">
        <v>1</v>
      </c>
      <c r="J123" s="2" t="s">
        <v>0</v>
      </c>
      <c r="K123" s="18">
        <v>7.9513250290000007E-3</v>
      </c>
      <c r="L123" s="16">
        <v>0.57466143790000002</v>
      </c>
      <c r="M123" s="16">
        <v>0.28580816840000001</v>
      </c>
      <c r="N123" s="16">
        <v>0.58221989240000005</v>
      </c>
      <c r="O123" s="16">
        <v>28949.3490336545</v>
      </c>
    </row>
    <row r="124" spans="1:15" x14ac:dyDescent="0.2">
      <c r="A124" s="2" t="s">
        <v>75</v>
      </c>
      <c r="B124" s="19" t="s">
        <v>61</v>
      </c>
      <c r="C124" s="19" t="s">
        <v>60</v>
      </c>
      <c r="D124" s="3" t="s">
        <v>74</v>
      </c>
      <c r="E124" s="3" t="s">
        <v>73</v>
      </c>
      <c r="F124" s="2" t="s">
        <v>14</v>
      </c>
      <c r="G124" s="2" t="s">
        <v>13</v>
      </c>
      <c r="H124" s="2" t="s">
        <v>12</v>
      </c>
      <c r="I124" s="2" t="s">
        <v>57</v>
      </c>
      <c r="J124" s="2" t="s">
        <v>9</v>
      </c>
      <c r="K124" s="18">
        <v>1.947932184E-3</v>
      </c>
      <c r="L124" s="16">
        <v>0.75641467969999998</v>
      </c>
      <c r="M124" s="16">
        <v>0.20062376909999999</v>
      </c>
      <c r="N124" s="16">
        <v>0.3015152961</v>
      </c>
      <c r="O124" s="16">
        <v>20074.847734448798</v>
      </c>
    </row>
    <row r="125" spans="1:15" x14ac:dyDescent="0.2">
      <c r="A125" s="2" t="s">
        <v>75</v>
      </c>
      <c r="B125" s="19" t="s">
        <v>61</v>
      </c>
      <c r="C125" s="19" t="s">
        <v>60</v>
      </c>
      <c r="D125" s="3" t="s">
        <v>74</v>
      </c>
      <c r="E125" s="3" t="s">
        <v>73</v>
      </c>
      <c r="F125" s="2" t="s">
        <v>14</v>
      </c>
      <c r="G125" s="2" t="s">
        <v>13</v>
      </c>
      <c r="H125" s="2" t="s">
        <v>12</v>
      </c>
      <c r="I125" s="2" t="s">
        <v>11</v>
      </c>
      <c r="J125" s="2" t="s">
        <v>0</v>
      </c>
      <c r="K125" s="18">
        <v>3.72434087E-3</v>
      </c>
      <c r="L125" s="16">
        <v>0.40873031659999998</v>
      </c>
      <c r="M125" s="16">
        <v>0.15950124230000001</v>
      </c>
      <c r="N125" s="16">
        <v>0.39165886459999999</v>
      </c>
      <c r="O125" s="16">
        <v>5410.4766285120704</v>
      </c>
    </row>
    <row r="126" spans="1:15" x14ac:dyDescent="0.2">
      <c r="A126" s="2" t="s">
        <v>72</v>
      </c>
      <c r="B126" s="19" t="s">
        <v>61</v>
      </c>
      <c r="C126" s="19" t="s">
        <v>60</v>
      </c>
      <c r="D126" s="3" t="s">
        <v>71</v>
      </c>
      <c r="E126" s="3" t="s">
        <v>70</v>
      </c>
      <c r="F126" s="2" t="s">
        <v>14</v>
      </c>
      <c r="G126" s="2" t="s">
        <v>13</v>
      </c>
      <c r="H126" s="2" t="s">
        <v>2</v>
      </c>
      <c r="I126" s="2" t="s">
        <v>11</v>
      </c>
      <c r="J126" s="2" t="s">
        <v>9</v>
      </c>
      <c r="K126" s="18">
        <v>2.94400239E-3</v>
      </c>
      <c r="L126" s="16">
        <v>0.66080586890000004</v>
      </c>
      <c r="M126" s="16">
        <v>0.201050167</v>
      </c>
      <c r="N126" s="16">
        <v>0.37331824819999998</v>
      </c>
      <c r="O126" s="16">
        <v>87832.184362593995</v>
      </c>
    </row>
    <row r="127" spans="1:15" x14ac:dyDescent="0.2">
      <c r="A127" s="2" t="s">
        <v>69</v>
      </c>
      <c r="B127" s="19" t="s">
        <v>61</v>
      </c>
      <c r="C127" s="19" t="s">
        <v>60</v>
      </c>
      <c r="D127" s="3" t="s">
        <v>68</v>
      </c>
      <c r="E127" s="3" t="s">
        <v>67</v>
      </c>
      <c r="F127" s="2" t="s">
        <v>42</v>
      </c>
      <c r="G127" s="2" t="s">
        <v>13</v>
      </c>
      <c r="H127" s="2" t="s">
        <v>12</v>
      </c>
      <c r="I127" s="2" t="s">
        <v>57</v>
      </c>
      <c r="J127" s="2" t="s">
        <v>9</v>
      </c>
      <c r="K127" s="18">
        <v>4.395216326E-3</v>
      </c>
      <c r="L127" s="16">
        <v>0.85760213220000003</v>
      </c>
      <c r="M127" s="16">
        <v>0.32855326839999999</v>
      </c>
      <c r="N127" s="16">
        <v>0.4803930461</v>
      </c>
      <c r="O127" s="16">
        <v>31192.7173918181</v>
      </c>
    </row>
    <row r="128" spans="1:15" x14ac:dyDescent="0.2">
      <c r="A128" s="2" t="s">
        <v>69</v>
      </c>
      <c r="B128" s="19" t="s">
        <v>61</v>
      </c>
      <c r="C128" s="19" t="s">
        <v>60</v>
      </c>
      <c r="D128" s="3" t="s">
        <v>68</v>
      </c>
      <c r="E128" s="3" t="s">
        <v>67</v>
      </c>
      <c r="F128" s="2" t="s">
        <v>42</v>
      </c>
      <c r="G128" s="2" t="s">
        <v>13</v>
      </c>
      <c r="H128" s="2" t="s">
        <v>12</v>
      </c>
      <c r="I128" s="2" t="s">
        <v>57</v>
      </c>
      <c r="J128" s="2" t="s">
        <v>0</v>
      </c>
      <c r="K128" s="18">
        <v>1.7275382389999999E-3</v>
      </c>
      <c r="L128" s="16">
        <v>0.2782826793</v>
      </c>
      <c r="M128" s="16">
        <v>0.38380975470000001</v>
      </c>
      <c r="N128" s="16">
        <v>0.43501556769999999</v>
      </c>
      <c r="O128" s="16">
        <v>1797.9937576457801</v>
      </c>
    </row>
    <row r="129" spans="1:15" x14ac:dyDescent="0.2">
      <c r="A129" s="2" t="s">
        <v>66</v>
      </c>
      <c r="B129" s="19" t="s">
        <v>61</v>
      </c>
      <c r="C129" s="19" t="s">
        <v>60</v>
      </c>
      <c r="D129" s="3" t="s">
        <v>59</v>
      </c>
      <c r="E129" s="3" t="s">
        <v>58</v>
      </c>
      <c r="F129" s="2" t="s">
        <v>14</v>
      </c>
      <c r="G129" s="2" t="s">
        <v>13</v>
      </c>
      <c r="H129" s="2" t="s">
        <v>2</v>
      </c>
      <c r="I129" s="2" t="s">
        <v>57</v>
      </c>
      <c r="J129" s="2" t="s">
        <v>9</v>
      </c>
      <c r="K129" s="18">
        <v>2.2864458770000002E-3</v>
      </c>
      <c r="L129" s="16">
        <v>1.9066120390000001</v>
      </c>
      <c r="M129" s="16">
        <v>0.1188281279</v>
      </c>
      <c r="N129" s="16">
        <v>0.32792425650000001</v>
      </c>
      <c r="O129" s="16">
        <v>30516.4078132541</v>
      </c>
    </row>
    <row r="130" spans="1:15" x14ac:dyDescent="0.2">
      <c r="A130" s="2" t="s">
        <v>65</v>
      </c>
      <c r="B130" s="19" t="s">
        <v>61</v>
      </c>
      <c r="C130" s="19" t="s">
        <v>60</v>
      </c>
      <c r="D130" s="3" t="s">
        <v>59</v>
      </c>
      <c r="E130" s="3" t="s">
        <v>58</v>
      </c>
      <c r="F130" s="2" t="s">
        <v>42</v>
      </c>
      <c r="G130" s="2" t="s">
        <v>13</v>
      </c>
      <c r="H130" s="2" t="s">
        <v>2</v>
      </c>
      <c r="I130" s="2" t="s">
        <v>11</v>
      </c>
      <c r="J130" s="2" t="s">
        <v>9</v>
      </c>
      <c r="K130" s="18">
        <v>4.2700399200000001E-4</v>
      </c>
      <c r="L130" s="16">
        <v>1.4716177619999999</v>
      </c>
      <c r="M130" s="16">
        <v>9.3302973780000006E-2</v>
      </c>
      <c r="N130" s="16">
        <v>0.31537039420000001</v>
      </c>
      <c r="O130" s="16">
        <v>30285.472835207798</v>
      </c>
    </row>
    <row r="131" spans="1:15" x14ac:dyDescent="0.2">
      <c r="A131" s="2" t="s">
        <v>64</v>
      </c>
      <c r="B131" s="19" t="s">
        <v>61</v>
      </c>
      <c r="C131" s="19" t="s">
        <v>60</v>
      </c>
      <c r="D131" s="3" t="s">
        <v>59</v>
      </c>
      <c r="E131" s="3" t="s">
        <v>58</v>
      </c>
      <c r="F131" s="2" t="s">
        <v>14</v>
      </c>
      <c r="G131" s="2" t="s">
        <v>3</v>
      </c>
      <c r="H131" s="2" t="s">
        <v>2</v>
      </c>
      <c r="I131" s="2" t="s">
        <v>1</v>
      </c>
      <c r="J131" s="2" t="s">
        <v>9</v>
      </c>
      <c r="K131" s="18">
        <v>6.9823603180000004E-3</v>
      </c>
      <c r="L131" s="16">
        <v>0.78033842399999997</v>
      </c>
      <c r="M131" s="16">
        <v>0.18136510140000001</v>
      </c>
      <c r="N131" s="16">
        <v>0.33059668920000002</v>
      </c>
      <c r="O131" s="16">
        <v>12371.516681048901</v>
      </c>
    </row>
    <row r="132" spans="1:15" x14ac:dyDescent="0.2">
      <c r="A132" s="2" t="s">
        <v>64</v>
      </c>
      <c r="B132" s="19" t="s">
        <v>61</v>
      </c>
      <c r="C132" s="19" t="s">
        <v>60</v>
      </c>
      <c r="D132" s="3" t="s">
        <v>59</v>
      </c>
      <c r="E132" s="3" t="s">
        <v>58</v>
      </c>
      <c r="F132" s="2" t="s">
        <v>14</v>
      </c>
      <c r="G132" s="2" t="s">
        <v>3</v>
      </c>
      <c r="H132" s="2" t="s">
        <v>2</v>
      </c>
      <c r="I132" s="2" t="s">
        <v>1</v>
      </c>
      <c r="J132" s="2" t="s">
        <v>0</v>
      </c>
      <c r="K132" s="18">
        <v>4.6234932040000003E-3</v>
      </c>
      <c r="L132" s="16">
        <v>0.5584580831</v>
      </c>
      <c r="M132" s="16">
        <v>0.23361555489999999</v>
      </c>
      <c r="N132" s="16">
        <v>0.30600464040000003</v>
      </c>
      <c r="O132" s="16">
        <v>46335.453809421997</v>
      </c>
    </row>
    <row r="133" spans="1:15" x14ac:dyDescent="0.2">
      <c r="A133" s="2" t="s">
        <v>63</v>
      </c>
      <c r="B133" s="19" t="s">
        <v>61</v>
      </c>
      <c r="C133" s="19" t="s">
        <v>60</v>
      </c>
      <c r="D133" s="3" t="s">
        <v>59</v>
      </c>
      <c r="E133" s="3" t="s">
        <v>58</v>
      </c>
      <c r="F133" s="2" t="s">
        <v>42</v>
      </c>
      <c r="G133" s="2" t="s">
        <v>3</v>
      </c>
      <c r="H133" s="2" t="s">
        <v>2</v>
      </c>
      <c r="I133" s="2" t="s">
        <v>1</v>
      </c>
      <c r="J133" s="2" t="s">
        <v>9</v>
      </c>
      <c r="K133" s="18">
        <v>4.2528839700000003E-3</v>
      </c>
      <c r="L133" s="16">
        <v>0.87885783809999996</v>
      </c>
      <c r="M133" s="16">
        <v>0.21795145069999999</v>
      </c>
      <c r="N133" s="16">
        <v>0.38122765609999998</v>
      </c>
      <c r="O133" s="16">
        <v>66624.741166342195</v>
      </c>
    </row>
    <row r="134" spans="1:15" x14ac:dyDescent="0.2">
      <c r="A134" s="2" t="s">
        <v>62</v>
      </c>
      <c r="B134" s="19" t="s">
        <v>61</v>
      </c>
      <c r="C134" s="19" t="s">
        <v>60</v>
      </c>
      <c r="D134" s="3" t="s">
        <v>59</v>
      </c>
      <c r="E134" s="3" t="s">
        <v>58</v>
      </c>
      <c r="F134" s="2" t="s">
        <v>4</v>
      </c>
      <c r="G134" s="2" t="s">
        <v>3</v>
      </c>
      <c r="H134" s="2" t="s">
        <v>12</v>
      </c>
      <c r="I134" s="2" t="s">
        <v>1</v>
      </c>
      <c r="J134" s="2" t="s">
        <v>0</v>
      </c>
      <c r="K134" s="18">
        <v>8.9822232159999995E-4</v>
      </c>
      <c r="L134" s="16">
        <v>0.53186972320000003</v>
      </c>
      <c r="M134" s="16">
        <v>0.21024334140000001</v>
      </c>
      <c r="N134" s="16">
        <v>0.45592204580000001</v>
      </c>
      <c r="O134" s="16">
        <v>676.30957856400903</v>
      </c>
    </row>
    <row r="135" spans="1:15" x14ac:dyDescent="0.2">
      <c r="A135" s="23">
        <v>3086</v>
      </c>
      <c r="B135" s="19" t="s">
        <v>7</v>
      </c>
      <c r="C135" s="1" t="s">
        <v>6</v>
      </c>
      <c r="D135" s="14" t="s">
        <v>393</v>
      </c>
      <c r="E135" s="33" t="s">
        <v>52</v>
      </c>
      <c r="F135" t="s">
        <v>14</v>
      </c>
      <c r="G135" t="s">
        <v>3</v>
      </c>
      <c r="H135" s="24" t="s">
        <v>2</v>
      </c>
      <c r="I135" s="25" t="s">
        <v>1</v>
      </c>
      <c r="J135" s="25" t="s">
        <v>9</v>
      </c>
      <c r="K135" s="26">
        <v>4.019E-3</v>
      </c>
      <c r="L135" s="27">
        <v>2.029271</v>
      </c>
      <c r="M135" s="27">
        <v>0.16245224928008919</v>
      </c>
      <c r="N135" s="27">
        <v>0.46434394762389625</v>
      </c>
      <c r="O135" s="27">
        <v>41007.453959999999</v>
      </c>
    </row>
    <row r="136" spans="1:15" x14ac:dyDescent="0.2">
      <c r="A136" s="23">
        <v>3086</v>
      </c>
      <c r="B136" s="19" t="s">
        <v>7</v>
      </c>
      <c r="C136" s="1" t="s">
        <v>6</v>
      </c>
      <c r="D136" s="14" t="s">
        <v>393</v>
      </c>
      <c r="E136" s="33" t="s">
        <v>52</v>
      </c>
      <c r="F136" t="s">
        <v>14</v>
      </c>
      <c r="G136" t="s">
        <v>3</v>
      </c>
      <c r="H136" s="24" t="s">
        <v>2</v>
      </c>
      <c r="I136" s="25" t="s">
        <v>1</v>
      </c>
      <c r="J136" s="25" t="s">
        <v>0</v>
      </c>
      <c r="K136" s="26">
        <v>7.4269999999999996E-3</v>
      </c>
      <c r="L136" s="27">
        <v>2.7774049999999999</v>
      </c>
      <c r="M136" s="27">
        <v>0.52517219558648287</v>
      </c>
      <c r="N136" s="27">
        <v>0.9289394685704927</v>
      </c>
      <c r="O136" s="27">
        <v>75739.552119999993</v>
      </c>
    </row>
    <row r="137" spans="1:15" x14ac:dyDescent="0.2">
      <c r="A137" s="23">
        <v>3880</v>
      </c>
      <c r="B137" s="19" t="s">
        <v>7</v>
      </c>
      <c r="C137" s="1" t="s">
        <v>6</v>
      </c>
      <c r="D137" s="14" t="s">
        <v>393</v>
      </c>
      <c r="E137" s="33" t="s">
        <v>52</v>
      </c>
      <c r="F137" t="s">
        <v>14</v>
      </c>
      <c r="G137" t="s">
        <v>13</v>
      </c>
      <c r="H137" s="24" t="s">
        <v>2</v>
      </c>
      <c r="I137" t="s">
        <v>11</v>
      </c>
      <c r="J137" s="25" t="s">
        <v>0</v>
      </c>
      <c r="K137" s="26">
        <v>2.5929999999999998E-3</v>
      </c>
      <c r="L137" s="27">
        <v>1.4236629999999999</v>
      </c>
      <c r="M137" s="27">
        <v>0.29395720404862302</v>
      </c>
      <c r="N137" s="27">
        <v>0.58083180582266669</v>
      </c>
      <c r="O137" s="27">
        <v>79210.697469862702</v>
      </c>
    </row>
    <row r="138" spans="1:15" x14ac:dyDescent="0.2">
      <c r="A138" s="23">
        <v>3881</v>
      </c>
      <c r="B138" s="19" t="s">
        <v>7</v>
      </c>
      <c r="C138" s="1" t="s">
        <v>6</v>
      </c>
      <c r="D138" s="14" t="s">
        <v>393</v>
      </c>
      <c r="E138" s="33" t="s">
        <v>52</v>
      </c>
      <c r="F138" t="s">
        <v>14</v>
      </c>
      <c r="G138" t="s">
        <v>13</v>
      </c>
      <c r="H138" s="24" t="s">
        <v>12</v>
      </c>
      <c r="I138" t="s">
        <v>11</v>
      </c>
      <c r="J138" s="25" t="s">
        <v>9</v>
      </c>
      <c r="K138" s="26">
        <v>4.7949999999999998E-3</v>
      </c>
      <c r="L138" s="27">
        <v>1.501001</v>
      </c>
      <c r="M138" s="27">
        <v>0.7202028988596515</v>
      </c>
      <c r="N138" s="27">
        <v>0.75792080711089049</v>
      </c>
      <c r="O138" s="27">
        <v>25221.398673765099</v>
      </c>
    </row>
    <row r="139" spans="1:15" x14ac:dyDescent="0.2">
      <c r="A139" s="23">
        <v>4281</v>
      </c>
      <c r="B139" s="19" t="s">
        <v>7</v>
      </c>
      <c r="C139" s="1" t="s">
        <v>6</v>
      </c>
      <c r="D139" s="14" t="s">
        <v>393</v>
      </c>
      <c r="E139" s="33" t="s">
        <v>52</v>
      </c>
      <c r="F139" t="s">
        <v>14</v>
      </c>
      <c r="G139" t="s">
        <v>3</v>
      </c>
      <c r="H139" s="24" t="s">
        <v>2</v>
      </c>
      <c r="I139" s="25" t="s">
        <v>1</v>
      </c>
      <c r="J139" s="25" t="s">
        <v>9</v>
      </c>
      <c r="K139" s="26">
        <v>5.8979999999999996E-3</v>
      </c>
      <c r="L139" s="27">
        <v>1.5399480000000001</v>
      </c>
      <c r="M139" s="27">
        <v>0.25577823981196041</v>
      </c>
      <c r="N139" s="27">
        <v>0.38291085772135403</v>
      </c>
      <c r="O139" s="27">
        <v>95797.784929999994</v>
      </c>
    </row>
    <row r="140" spans="1:15" x14ac:dyDescent="0.2">
      <c r="A140" s="23">
        <v>4281</v>
      </c>
      <c r="B140" s="19" t="s">
        <v>7</v>
      </c>
      <c r="C140" s="1" t="s">
        <v>6</v>
      </c>
      <c r="D140" s="14" t="s">
        <v>393</v>
      </c>
      <c r="E140" s="33" t="s">
        <v>52</v>
      </c>
      <c r="F140" t="s">
        <v>14</v>
      </c>
      <c r="G140" t="s">
        <v>3</v>
      </c>
      <c r="H140" s="24" t="s">
        <v>2</v>
      </c>
      <c r="I140" s="25" t="s">
        <v>1</v>
      </c>
      <c r="J140" s="25" t="s">
        <v>0</v>
      </c>
      <c r="K140" s="26">
        <v>9.5589999999999998E-3</v>
      </c>
      <c r="L140" s="27">
        <v>1.395608</v>
      </c>
      <c r="M140" s="27">
        <v>0.88053149912177919</v>
      </c>
      <c r="N140" s="27">
        <v>1.2278452364135126</v>
      </c>
      <c r="O140" s="27">
        <v>44009.608670000001</v>
      </c>
    </row>
    <row r="141" spans="1:15" x14ac:dyDescent="0.2">
      <c r="A141" s="23">
        <v>5919</v>
      </c>
      <c r="B141" s="19" t="s">
        <v>7</v>
      </c>
      <c r="C141" s="1" t="s">
        <v>6</v>
      </c>
      <c r="D141" s="14" t="s">
        <v>393</v>
      </c>
      <c r="E141" s="33" t="s">
        <v>52</v>
      </c>
      <c r="F141" t="s">
        <v>14</v>
      </c>
      <c r="G141" t="s">
        <v>13</v>
      </c>
      <c r="H141" s="24" t="s">
        <v>2</v>
      </c>
      <c r="I141" t="s">
        <v>11</v>
      </c>
      <c r="J141" s="25" t="s">
        <v>9</v>
      </c>
      <c r="K141" s="28">
        <v>1.3810000000000001E-3</v>
      </c>
      <c r="L141" s="29">
        <v>5.602258</v>
      </c>
      <c r="M141" s="27">
        <v>2.6868552058907582</v>
      </c>
      <c r="N141" s="27">
        <v>2.7669670945166556</v>
      </c>
      <c r="O141" s="27">
        <v>73816.716196925394</v>
      </c>
    </row>
    <row r="142" spans="1:15" x14ac:dyDescent="0.2">
      <c r="A142" s="23">
        <v>5919</v>
      </c>
      <c r="B142" s="19" t="s">
        <v>7</v>
      </c>
      <c r="C142" s="1" t="s">
        <v>6</v>
      </c>
      <c r="D142" s="14" t="s">
        <v>393</v>
      </c>
      <c r="E142" s="33" t="s">
        <v>52</v>
      </c>
      <c r="F142" t="s">
        <v>14</v>
      </c>
      <c r="G142" t="s">
        <v>13</v>
      </c>
      <c r="H142" s="24" t="s">
        <v>2</v>
      </c>
      <c r="I142" t="s">
        <v>11</v>
      </c>
      <c r="J142" s="25" t="s">
        <v>0</v>
      </c>
      <c r="K142" s="26">
        <v>2.3159999999999999E-3</v>
      </c>
      <c r="L142" s="27">
        <v>1.6340159999999999</v>
      </c>
      <c r="M142" s="27">
        <v>0.77132398825797854</v>
      </c>
      <c r="N142" s="27">
        <v>1.0940893298840693</v>
      </c>
      <c r="O142" s="27">
        <v>37625.9060659635</v>
      </c>
    </row>
    <row r="143" spans="1:15" x14ac:dyDescent="0.2">
      <c r="A143" s="23">
        <v>5920</v>
      </c>
      <c r="B143" s="19" t="s">
        <v>7</v>
      </c>
      <c r="C143" s="1" t="s">
        <v>6</v>
      </c>
      <c r="D143" s="14" t="s">
        <v>393</v>
      </c>
      <c r="E143" s="33" t="s">
        <v>52</v>
      </c>
      <c r="F143" t="s">
        <v>14</v>
      </c>
      <c r="G143" t="s">
        <v>13</v>
      </c>
      <c r="H143" s="24" t="s">
        <v>2</v>
      </c>
      <c r="I143" t="s">
        <v>11</v>
      </c>
      <c r="J143" s="25" t="s">
        <v>9</v>
      </c>
      <c r="K143" s="26">
        <v>2.5330000000000001E-3</v>
      </c>
      <c r="L143" s="27">
        <v>3.1712750000000001</v>
      </c>
      <c r="M143" s="27">
        <v>0.54341303195048163</v>
      </c>
      <c r="N143" s="27">
        <v>1.0143166853598784</v>
      </c>
      <c r="O143" s="27">
        <v>36355.763686709201</v>
      </c>
    </row>
    <row r="144" spans="1:15" x14ac:dyDescent="0.2">
      <c r="A144" s="23">
        <v>5920</v>
      </c>
      <c r="B144" s="19" t="s">
        <v>7</v>
      </c>
      <c r="C144" s="1" t="s">
        <v>6</v>
      </c>
      <c r="D144" s="14" t="s">
        <v>393</v>
      </c>
      <c r="E144" s="33" t="s">
        <v>52</v>
      </c>
      <c r="F144" t="s">
        <v>14</v>
      </c>
      <c r="G144" t="s">
        <v>13</v>
      </c>
      <c r="H144" s="24" t="s">
        <v>2</v>
      </c>
      <c r="I144" t="s">
        <v>11</v>
      </c>
      <c r="J144" s="25" t="s">
        <v>0</v>
      </c>
      <c r="K144" s="26">
        <v>2.1970000000000002E-3</v>
      </c>
      <c r="L144" s="27">
        <v>0.971576</v>
      </c>
      <c r="M144" s="27">
        <v>0.19549096404517352</v>
      </c>
      <c r="N144" s="27">
        <v>0.527834830654067</v>
      </c>
      <c r="O144" s="27">
        <v>12239.553836451099</v>
      </c>
    </row>
    <row r="145" spans="1:15" x14ac:dyDescent="0.2">
      <c r="A145" s="23">
        <v>5921</v>
      </c>
      <c r="B145" s="19" t="s">
        <v>7</v>
      </c>
      <c r="C145" s="1" t="s">
        <v>6</v>
      </c>
      <c r="D145" s="14" t="s">
        <v>393</v>
      </c>
      <c r="E145" s="33" t="s">
        <v>52</v>
      </c>
      <c r="F145" t="s">
        <v>4</v>
      </c>
      <c r="G145" t="s">
        <v>13</v>
      </c>
      <c r="H145" s="24" t="s">
        <v>12</v>
      </c>
      <c r="I145" t="s">
        <v>11</v>
      </c>
      <c r="J145" s="25" t="s">
        <v>9</v>
      </c>
      <c r="K145" s="26">
        <v>5.6299999999999996E-3</v>
      </c>
      <c r="L145" s="27">
        <v>1.386754</v>
      </c>
      <c r="M145" s="27">
        <v>0.18705690555323087</v>
      </c>
      <c r="N145" s="27">
        <v>0.47962127325603016</v>
      </c>
      <c r="O145" s="27">
        <v>47902.512589021499</v>
      </c>
    </row>
    <row r="146" spans="1:15" x14ac:dyDescent="0.2">
      <c r="A146" s="23">
        <v>5921</v>
      </c>
      <c r="B146" s="19" t="s">
        <v>7</v>
      </c>
      <c r="C146" s="1" t="s">
        <v>6</v>
      </c>
      <c r="D146" s="14" t="s">
        <v>393</v>
      </c>
      <c r="E146" s="33" t="s">
        <v>52</v>
      </c>
      <c r="F146" t="s">
        <v>4</v>
      </c>
      <c r="G146" t="s">
        <v>13</v>
      </c>
      <c r="H146" s="24" t="s">
        <v>12</v>
      </c>
      <c r="I146" t="s">
        <v>11</v>
      </c>
      <c r="J146" s="25" t="s">
        <v>0</v>
      </c>
      <c r="K146" s="26">
        <v>8.5019999999999991E-3</v>
      </c>
      <c r="L146" s="27">
        <v>0.50517299999999998</v>
      </c>
      <c r="M146" s="27">
        <v>0.23763675889619523</v>
      </c>
      <c r="N146" s="27">
        <v>0.54064030412332365</v>
      </c>
      <c r="O146" s="27">
        <v>20800.643379737001</v>
      </c>
    </row>
    <row r="147" spans="1:15" x14ac:dyDescent="0.2">
      <c r="A147" s="23">
        <v>5923</v>
      </c>
      <c r="B147" s="19" t="s">
        <v>7</v>
      </c>
      <c r="C147" s="1" t="s">
        <v>6</v>
      </c>
      <c r="D147" s="14" t="s">
        <v>393</v>
      </c>
      <c r="E147" s="33" t="s">
        <v>52</v>
      </c>
      <c r="F147" t="s">
        <v>14</v>
      </c>
      <c r="G147" t="s">
        <v>13</v>
      </c>
      <c r="H147" s="24" t="s">
        <v>2</v>
      </c>
      <c r="I147" t="s">
        <v>11</v>
      </c>
      <c r="J147" s="25" t="s">
        <v>9</v>
      </c>
      <c r="K147" s="26">
        <v>2.4919999999999999E-3</v>
      </c>
      <c r="L147" s="27">
        <v>1.7317210000000001</v>
      </c>
      <c r="M147" s="27">
        <v>0.71801292261526295</v>
      </c>
      <c r="N147" s="27">
        <v>0.90684127044309282</v>
      </c>
      <c r="O147" s="27">
        <v>70680.225077689494</v>
      </c>
    </row>
    <row r="148" spans="1:15" x14ac:dyDescent="0.2">
      <c r="A148" s="23">
        <v>5925</v>
      </c>
      <c r="B148" s="19" t="s">
        <v>7</v>
      </c>
      <c r="C148" s="1" t="s">
        <v>6</v>
      </c>
      <c r="D148" s="14" t="s">
        <v>393</v>
      </c>
      <c r="E148" s="33" t="s">
        <v>52</v>
      </c>
      <c r="F148" t="s">
        <v>14</v>
      </c>
      <c r="G148" t="s">
        <v>13</v>
      </c>
      <c r="H148" s="24" t="s">
        <v>2</v>
      </c>
      <c r="I148" t="s">
        <v>11</v>
      </c>
      <c r="J148" s="25" t="s">
        <v>9</v>
      </c>
      <c r="K148" s="26">
        <v>4.3610000000000003E-3</v>
      </c>
      <c r="L148" s="27">
        <v>0.94249899999999998</v>
      </c>
      <c r="M148" s="27">
        <v>0.30481316806889031</v>
      </c>
      <c r="N148" s="27">
        <v>0.46268173663889911</v>
      </c>
      <c r="O148" s="27">
        <v>48380.877900688698</v>
      </c>
    </row>
    <row r="149" spans="1:15" x14ac:dyDescent="0.2">
      <c r="A149" s="23">
        <v>5925</v>
      </c>
      <c r="B149" s="19" t="s">
        <v>7</v>
      </c>
      <c r="C149" s="1" t="s">
        <v>6</v>
      </c>
      <c r="D149" s="14" t="s">
        <v>393</v>
      </c>
      <c r="E149" s="33" t="s">
        <v>52</v>
      </c>
      <c r="F149" t="s">
        <v>14</v>
      </c>
      <c r="G149" t="s">
        <v>13</v>
      </c>
      <c r="H149" s="24" t="s">
        <v>2</v>
      </c>
      <c r="I149" t="s">
        <v>11</v>
      </c>
      <c r="J149" s="25" t="s">
        <v>0</v>
      </c>
      <c r="K149" s="26">
        <v>7.339E-3</v>
      </c>
      <c r="L149" s="27">
        <v>0.938581</v>
      </c>
      <c r="M149" s="27">
        <v>0.29745824085934647</v>
      </c>
      <c r="N149" s="27">
        <v>0.82508989273202571</v>
      </c>
      <c r="O149" s="27">
        <v>28108.085899343201</v>
      </c>
    </row>
    <row r="150" spans="1:15" x14ac:dyDescent="0.2">
      <c r="A150" s="23">
        <v>5926</v>
      </c>
      <c r="B150" s="19" t="s">
        <v>7</v>
      </c>
      <c r="C150" s="1" t="s">
        <v>6</v>
      </c>
      <c r="D150" s="14" t="s">
        <v>393</v>
      </c>
      <c r="E150" s="33" t="s">
        <v>52</v>
      </c>
      <c r="F150" t="s">
        <v>4</v>
      </c>
      <c r="G150" t="s">
        <v>3</v>
      </c>
      <c r="H150" s="24" t="s">
        <v>12</v>
      </c>
      <c r="I150" s="25" t="s">
        <v>1</v>
      </c>
      <c r="J150" s="25" t="s">
        <v>9</v>
      </c>
      <c r="K150" s="26">
        <v>4.3870000000000003E-3</v>
      </c>
      <c r="L150" s="27">
        <v>1.791507</v>
      </c>
      <c r="M150" s="27">
        <v>0.33551776228863606</v>
      </c>
      <c r="N150" s="27">
        <v>0.78814482939306774</v>
      </c>
      <c r="O150" s="27">
        <v>79326.164958885798</v>
      </c>
    </row>
    <row r="151" spans="1:15" x14ac:dyDescent="0.2">
      <c r="A151" s="23">
        <v>5926</v>
      </c>
      <c r="B151" s="19" t="s">
        <v>7</v>
      </c>
      <c r="C151" s="1" t="s">
        <v>6</v>
      </c>
      <c r="D151" s="14" t="s">
        <v>393</v>
      </c>
      <c r="E151" s="33" t="s">
        <v>52</v>
      </c>
      <c r="F151" t="s">
        <v>4</v>
      </c>
      <c r="G151" t="s">
        <v>13</v>
      </c>
      <c r="H151" s="24" t="s">
        <v>12</v>
      </c>
      <c r="I151" s="25" t="s">
        <v>57</v>
      </c>
      <c r="J151" s="25" t="s">
        <v>0</v>
      </c>
      <c r="K151" s="26">
        <v>3.7620000000000002E-3</v>
      </c>
      <c r="L151" s="27">
        <v>2.3235990000000002</v>
      </c>
      <c r="M151" s="27">
        <v>0.96999089146632189</v>
      </c>
      <c r="N151" s="27">
        <v>1.416901196498741</v>
      </c>
      <c r="O151" s="27">
        <v>50756.209103450099</v>
      </c>
    </row>
    <row r="152" spans="1:15" x14ac:dyDescent="0.2">
      <c r="A152" s="23">
        <v>8655</v>
      </c>
      <c r="B152" s="19" t="s">
        <v>7</v>
      </c>
      <c r="C152" s="1" t="s">
        <v>6</v>
      </c>
      <c r="D152" s="14" t="s">
        <v>393</v>
      </c>
      <c r="E152" s="33" t="s">
        <v>52</v>
      </c>
      <c r="F152" t="s">
        <v>14</v>
      </c>
      <c r="G152" t="s">
        <v>13</v>
      </c>
      <c r="H152" s="24" t="s">
        <v>12</v>
      </c>
      <c r="I152" s="25" t="s">
        <v>11</v>
      </c>
      <c r="J152" s="25" t="s">
        <v>9</v>
      </c>
      <c r="K152" s="26">
        <v>3.7799999999999999E-3</v>
      </c>
      <c r="L152" s="27">
        <v>2.4162490000000001</v>
      </c>
      <c r="M152" s="27">
        <v>0.39420998329027751</v>
      </c>
      <c r="N152" s="27">
        <v>0.65692382396428239</v>
      </c>
      <c r="O152" s="27">
        <v>69080.175586940502</v>
      </c>
    </row>
    <row r="153" spans="1:15" x14ac:dyDescent="0.2">
      <c r="A153" s="23">
        <v>8655</v>
      </c>
      <c r="B153" s="19" t="s">
        <v>7</v>
      </c>
      <c r="C153" s="1" t="s">
        <v>6</v>
      </c>
      <c r="D153" s="14" t="s">
        <v>393</v>
      </c>
      <c r="E153" s="33" t="s">
        <v>52</v>
      </c>
      <c r="F153" t="s">
        <v>14</v>
      </c>
      <c r="G153" t="s">
        <v>13</v>
      </c>
      <c r="H153" s="24" t="s">
        <v>12</v>
      </c>
      <c r="I153" s="25" t="s">
        <v>11</v>
      </c>
      <c r="J153" s="25" t="s">
        <v>0</v>
      </c>
      <c r="K153" s="26">
        <v>6.8250000000000003E-3</v>
      </c>
      <c r="L153" s="27">
        <v>1.436693</v>
      </c>
      <c r="M153" s="27">
        <v>0.16908651144932552</v>
      </c>
      <c r="N153" s="27">
        <v>0.52331993611667582</v>
      </c>
      <c r="O153" s="27">
        <v>59036.8776019656</v>
      </c>
    </row>
    <row r="154" spans="1:15" x14ac:dyDescent="0.2">
      <c r="A154" s="23">
        <v>8656</v>
      </c>
      <c r="B154" s="19" t="s">
        <v>7</v>
      </c>
      <c r="C154" s="1" t="s">
        <v>6</v>
      </c>
      <c r="D154" s="14" t="s">
        <v>393</v>
      </c>
      <c r="E154" s="33" t="s">
        <v>52</v>
      </c>
      <c r="F154" t="s">
        <v>56</v>
      </c>
      <c r="G154" t="s">
        <v>13</v>
      </c>
      <c r="H154" s="24" t="s">
        <v>12</v>
      </c>
      <c r="I154" s="25" t="s">
        <v>11</v>
      </c>
      <c r="J154" s="25" t="s">
        <v>9</v>
      </c>
      <c r="K154" s="26">
        <v>4.7470000000000004E-3</v>
      </c>
      <c r="L154" s="27">
        <v>2.5972179999999998</v>
      </c>
      <c r="M154" s="27">
        <v>0.42150369733764748</v>
      </c>
      <c r="N154" s="27">
        <v>0.70738062547381941</v>
      </c>
      <c r="O154" s="27">
        <v>62022.536960992002</v>
      </c>
    </row>
    <row r="155" spans="1:15" x14ac:dyDescent="0.2">
      <c r="A155" s="23">
        <v>8656</v>
      </c>
      <c r="B155" s="19" t="s">
        <v>7</v>
      </c>
      <c r="C155" s="1" t="s">
        <v>6</v>
      </c>
      <c r="D155" s="14" t="s">
        <v>393</v>
      </c>
      <c r="E155" s="33" t="s">
        <v>52</v>
      </c>
      <c r="F155" t="s">
        <v>56</v>
      </c>
      <c r="G155" t="s">
        <v>13</v>
      </c>
      <c r="H155" s="24" t="s">
        <v>12</v>
      </c>
      <c r="I155" s="25" t="s">
        <v>11</v>
      </c>
      <c r="J155" s="25" t="s">
        <v>0</v>
      </c>
      <c r="K155" s="28">
        <v>1.0089999999999999E-3</v>
      </c>
      <c r="L155" s="27">
        <v>2.4514040000000001</v>
      </c>
      <c r="M155" s="27">
        <v>0.43838323333671741</v>
      </c>
      <c r="N155" s="27">
        <v>1.3779629860286393</v>
      </c>
      <c r="O155" s="27">
        <v>81685.000806072494</v>
      </c>
    </row>
    <row r="156" spans="1:15" x14ac:dyDescent="0.2">
      <c r="A156" s="23">
        <v>36511</v>
      </c>
      <c r="B156" s="19" t="s">
        <v>7</v>
      </c>
      <c r="C156" s="1" t="s">
        <v>6</v>
      </c>
      <c r="D156" s="14" t="s">
        <v>393</v>
      </c>
      <c r="E156" s="33" t="s">
        <v>52</v>
      </c>
      <c r="F156" t="s">
        <v>14</v>
      </c>
      <c r="G156" t="s">
        <v>3</v>
      </c>
      <c r="H156" s="24" t="s">
        <v>2</v>
      </c>
      <c r="I156" s="25" t="s">
        <v>1</v>
      </c>
      <c r="J156" s="25" t="s">
        <v>9</v>
      </c>
      <c r="K156" s="26">
        <v>6.4770000000000001E-3</v>
      </c>
      <c r="L156" s="27">
        <v>1.4673970000000001</v>
      </c>
      <c r="M156" s="27">
        <v>0.14637280720389603</v>
      </c>
      <c r="N156" s="27">
        <v>0.35968297274057887</v>
      </c>
      <c r="O156" s="27">
        <v>80761.260893887506</v>
      </c>
    </row>
    <row r="157" spans="1:15" x14ac:dyDescent="0.2">
      <c r="A157" s="23">
        <v>36511</v>
      </c>
      <c r="B157" s="19" t="s">
        <v>7</v>
      </c>
      <c r="C157" s="1" t="s">
        <v>6</v>
      </c>
      <c r="D157" s="14" t="s">
        <v>393</v>
      </c>
      <c r="E157" s="33" t="s">
        <v>52</v>
      </c>
      <c r="F157" t="s">
        <v>14</v>
      </c>
      <c r="G157" t="s">
        <v>3</v>
      </c>
      <c r="H157" s="24" t="s">
        <v>2</v>
      </c>
      <c r="I157" s="25" t="s">
        <v>1</v>
      </c>
      <c r="J157" s="25" t="s">
        <v>0</v>
      </c>
      <c r="K157" s="26">
        <v>6.7710000000000001E-3</v>
      </c>
      <c r="L157" s="27">
        <v>1.417392</v>
      </c>
      <c r="M157" s="27">
        <v>0.34332499806977523</v>
      </c>
      <c r="N157" s="27">
        <v>0.60924274732750749</v>
      </c>
      <c r="O157" s="27">
        <v>46747.837698790303</v>
      </c>
    </row>
    <row r="158" spans="1:15" x14ac:dyDescent="0.2">
      <c r="A158" s="23">
        <v>36512</v>
      </c>
      <c r="B158" s="19" t="s">
        <v>7</v>
      </c>
      <c r="C158" s="1" t="s">
        <v>6</v>
      </c>
      <c r="D158" s="14" t="s">
        <v>393</v>
      </c>
      <c r="E158" s="33" t="s">
        <v>52</v>
      </c>
      <c r="F158" t="s">
        <v>14</v>
      </c>
      <c r="G158" t="s">
        <v>13</v>
      </c>
      <c r="H158" s="24" t="s">
        <v>2</v>
      </c>
      <c r="I158" t="s">
        <v>11</v>
      </c>
      <c r="J158" s="25" t="s">
        <v>9</v>
      </c>
      <c r="K158" s="26">
        <v>3.0500000000000002E-3</v>
      </c>
      <c r="L158" s="27">
        <v>0.75257300000000005</v>
      </c>
      <c r="M158" s="27">
        <v>0.2653092776705413</v>
      </c>
      <c r="N158" s="27">
        <v>0.47606816502395927</v>
      </c>
      <c r="O158" s="27">
        <v>20883.1201576106</v>
      </c>
    </row>
    <row r="159" spans="1:15" x14ac:dyDescent="0.2">
      <c r="A159" s="23" t="s">
        <v>55</v>
      </c>
      <c r="B159" s="19" t="s">
        <v>7</v>
      </c>
      <c r="C159" s="1" t="s">
        <v>6</v>
      </c>
      <c r="D159" s="14" t="s">
        <v>393</v>
      </c>
      <c r="E159" s="33" t="s">
        <v>52</v>
      </c>
      <c r="F159" t="s">
        <v>14</v>
      </c>
      <c r="G159" t="s">
        <v>3</v>
      </c>
      <c r="H159" s="24" t="s">
        <v>2</v>
      </c>
      <c r="I159" t="s">
        <v>1</v>
      </c>
      <c r="J159" s="25" t="s">
        <v>9</v>
      </c>
      <c r="K159" s="26">
        <v>5.045E-3</v>
      </c>
      <c r="L159" s="27">
        <v>0.87692499999999995</v>
      </c>
      <c r="M159" s="27">
        <v>0.21493378526542359</v>
      </c>
      <c r="N159" s="27">
        <v>0.45182022236585512</v>
      </c>
      <c r="O159" s="27">
        <v>21279.008689999999</v>
      </c>
    </row>
    <row r="160" spans="1:15" x14ac:dyDescent="0.2">
      <c r="A160" s="23" t="s">
        <v>55</v>
      </c>
      <c r="B160" s="19" t="s">
        <v>7</v>
      </c>
      <c r="C160" s="1" t="s">
        <v>6</v>
      </c>
      <c r="D160" s="14" t="s">
        <v>393</v>
      </c>
      <c r="E160" s="33" t="s">
        <v>52</v>
      </c>
      <c r="F160" t="s">
        <v>14</v>
      </c>
      <c r="G160" t="s">
        <v>3</v>
      </c>
      <c r="H160" s="24" t="s">
        <v>2</v>
      </c>
      <c r="I160" t="s">
        <v>1</v>
      </c>
      <c r="J160" s="25" t="s">
        <v>0</v>
      </c>
      <c r="K160" s="26">
        <v>9.9819999999999996E-3</v>
      </c>
      <c r="L160" s="27">
        <v>1.963846</v>
      </c>
      <c r="M160" s="27">
        <v>0.67808725242508849</v>
      </c>
      <c r="N160" s="27">
        <v>1.4065865883281536</v>
      </c>
      <c r="O160" s="27">
        <v>36089.464440000003</v>
      </c>
    </row>
    <row r="161" spans="1:15" x14ac:dyDescent="0.2">
      <c r="A161" s="23" t="s">
        <v>54</v>
      </c>
      <c r="B161" s="19" t="s">
        <v>7</v>
      </c>
      <c r="C161" s="1" t="s">
        <v>6</v>
      </c>
      <c r="D161" s="14" t="s">
        <v>393</v>
      </c>
      <c r="E161" s="33" t="s">
        <v>52</v>
      </c>
      <c r="F161" t="s">
        <v>4</v>
      </c>
      <c r="G161" t="s">
        <v>3</v>
      </c>
      <c r="H161" s="24" t="s">
        <v>2</v>
      </c>
      <c r="I161" s="25" t="s">
        <v>1</v>
      </c>
      <c r="J161" s="25" t="s">
        <v>9</v>
      </c>
      <c r="K161" s="26">
        <v>7.4390000000000003E-3</v>
      </c>
      <c r="L161" s="27">
        <v>2.2531500000000002</v>
      </c>
      <c r="M161" s="27">
        <v>0.16193031664894494</v>
      </c>
      <c r="N161" s="27">
        <v>0.78729455743256527</v>
      </c>
      <c r="O161" s="27">
        <v>31704.073410000001</v>
      </c>
    </row>
    <row r="162" spans="1:15" x14ac:dyDescent="0.2">
      <c r="A162" s="23" t="s">
        <v>54</v>
      </c>
      <c r="B162" s="19" t="s">
        <v>7</v>
      </c>
      <c r="C162" s="1" t="s">
        <v>6</v>
      </c>
      <c r="D162" s="14" t="s">
        <v>393</v>
      </c>
      <c r="E162" s="33" t="s">
        <v>52</v>
      </c>
      <c r="F162" t="s">
        <v>4</v>
      </c>
      <c r="G162" t="s">
        <v>3</v>
      </c>
      <c r="H162" s="24" t="s">
        <v>2</v>
      </c>
      <c r="I162" s="25" t="s">
        <v>1</v>
      </c>
      <c r="J162" s="25" t="s">
        <v>0</v>
      </c>
      <c r="K162" s="26">
        <v>5.6350000000000003E-3</v>
      </c>
      <c r="L162" s="27">
        <v>1.5571660000000001</v>
      </c>
      <c r="M162" s="27">
        <v>0.42619481368686973</v>
      </c>
      <c r="N162" s="27">
        <v>0.66430743728692954</v>
      </c>
      <c r="O162" s="27">
        <v>49997.422749999998</v>
      </c>
    </row>
    <row r="163" spans="1:15" x14ac:dyDescent="0.2">
      <c r="A163" s="23" t="s">
        <v>53</v>
      </c>
      <c r="B163" s="19" t="s">
        <v>7</v>
      </c>
      <c r="C163" s="1" t="s">
        <v>6</v>
      </c>
      <c r="D163" s="14" t="s">
        <v>393</v>
      </c>
      <c r="E163" s="33" t="s">
        <v>52</v>
      </c>
      <c r="F163" t="s">
        <v>42</v>
      </c>
      <c r="G163" t="s">
        <v>13</v>
      </c>
      <c r="H163" s="24" t="s">
        <v>12</v>
      </c>
      <c r="I163" t="s">
        <v>11</v>
      </c>
      <c r="J163" s="25" t="s">
        <v>9</v>
      </c>
      <c r="K163" s="26">
        <v>6.6350000000000003E-3</v>
      </c>
      <c r="L163" s="27">
        <v>1.5335190000000001</v>
      </c>
      <c r="M163" s="27">
        <v>0.29995803866472104</v>
      </c>
      <c r="N163" s="27">
        <v>0.73180142300012507</v>
      </c>
      <c r="O163" s="27">
        <v>37526.933929999999</v>
      </c>
    </row>
    <row r="164" spans="1:15" x14ac:dyDescent="0.2">
      <c r="A164" s="23" t="s">
        <v>53</v>
      </c>
      <c r="B164" s="19" t="s">
        <v>7</v>
      </c>
      <c r="C164" s="1" t="s">
        <v>6</v>
      </c>
      <c r="D164" s="14" t="s">
        <v>393</v>
      </c>
      <c r="E164" s="33" t="s">
        <v>52</v>
      </c>
      <c r="F164" t="s">
        <v>14</v>
      </c>
      <c r="G164" t="s">
        <v>3</v>
      </c>
      <c r="H164" s="24" t="s">
        <v>12</v>
      </c>
      <c r="I164" s="25" t="s">
        <v>1</v>
      </c>
      <c r="J164" s="25" t="s">
        <v>0</v>
      </c>
      <c r="K164" s="26">
        <v>4.3699999999999998E-3</v>
      </c>
      <c r="L164" s="27">
        <v>0.76273800000000003</v>
      </c>
      <c r="M164" s="27">
        <v>0.14549297036561978</v>
      </c>
      <c r="N164" s="27">
        <v>0.36796225974313246</v>
      </c>
      <c r="O164" s="27">
        <v>53164.531020000002</v>
      </c>
    </row>
    <row r="165" spans="1:15" x14ac:dyDescent="0.2">
      <c r="A165" s="23" t="s">
        <v>51</v>
      </c>
      <c r="B165" s="19" t="s">
        <v>7</v>
      </c>
      <c r="C165" s="1" t="s">
        <v>6</v>
      </c>
      <c r="D165" s="14" t="s">
        <v>82</v>
      </c>
      <c r="E165" s="33" t="s">
        <v>47</v>
      </c>
      <c r="F165" t="s">
        <v>14</v>
      </c>
      <c r="G165" t="s">
        <v>13</v>
      </c>
      <c r="H165" s="24" t="s">
        <v>12</v>
      </c>
      <c r="I165" t="s">
        <v>11</v>
      </c>
      <c r="J165" t="s">
        <v>9</v>
      </c>
      <c r="K165" s="26">
        <v>4.4279999999999996E-3</v>
      </c>
      <c r="L165" s="27">
        <v>1.3078190000000001</v>
      </c>
      <c r="M165" s="27">
        <v>0.22043206886349406</v>
      </c>
      <c r="N165" s="27">
        <v>0.53256429816301776</v>
      </c>
      <c r="O165" s="27">
        <v>44718.908963098198</v>
      </c>
    </row>
    <row r="166" spans="1:15" x14ac:dyDescent="0.2">
      <c r="A166" s="23" t="s">
        <v>51</v>
      </c>
      <c r="B166" s="19" t="s">
        <v>7</v>
      </c>
      <c r="C166" s="1" t="s">
        <v>6</v>
      </c>
      <c r="D166" s="14" t="s">
        <v>82</v>
      </c>
      <c r="E166" s="33" t="s">
        <v>47</v>
      </c>
      <c r="F166" t="s">
        <v>14</v>
      </c>
      <c r="G166" t="s">
        <v>13</v>
      </c>
      <c r="H166" s="24" t="s">
        <v>12</v>
      </c>
      <c r="I166" t="s">
        <v>11</v>
      </c>
      <c r="J166" t="s">
        <v>0</v>
      </c>
      <c r="K166" s="26">
        <v>5.5449999999999996E-3</v>
      </c>
      <c r="L166" s="27">
        <v>0.41602800000000001</v>
      </c>
      <c r="M166" s="27">
        <v>0.55313848999598891</v>
      </c>
      <c r="N166" s="27">
        <v>0.77627665713124061</v>
      </c>
      <c r="O166" s="27">
        <v>41172.407514530903</v>
      </c>
    </row>
    <row r="167" spans="1:15" x14ac:dyDescent="0.2">
      <c r="A167" s="23" t="s">
        <v>50</v>
      </c>
      <c r="B167" s="19" t="s">
        <v>7</v>
      </c>
      <c r="C167" s="1" t="s">
        <v>6</v>
      </c>
      <c r="D167" s="14" t="s">
        <v>82</v>
      </c>
      <c r="E167" s="33" t="s">
        <v>47</v>
      </c>
      <c r="F167" t="s">
        <v>4</v>
      </c>
      <c r="G167" t="s">
        <v>3</v>
      </c>
      <c r="H167" s="24" t="s">
        <v>2</v>
      </c>
      <c r="I167" s="25" t="s">
        <v>1</v>
      </c>
      <c r="J167" s="25" t="s">
        <v>9</v>
      </c>
      <c r="K167" s="26">
        <v>5.9820000000000003E-3</v>
      </c>
      <c r="L167" s="27">
        <v>1.7778719999999999</v>
      </c>
      <c r="M167" s="27">
        <v>0.31176677878250086</v>
      </c>
      <c r="N167" s="27">
        <v>0.5283201457580855</v>
      </c>
      <c r="O167" s="27">
        <v>56282.153220985303</v>
      </c>
    </row>
    <row r="168" spans="1:15" x14ac:dyDescent="0.2">
      <c r="A168" s="23" t="s">
        <v>50</v>
      </c>
      <c r="B168" s="19" t="s">
        <v>7</v>
      </c>
      <c r="C168" s="1" t="s">
        <v>6</v>
      </c>
      <c r="D168" s="14" t="s">
        <v>82</v>
      </c>
      <c r="E168" s="33" t="s">
        <v>47</v>
      </c>
      <c r="F168" t="s">
        <v>4</v>
      </c>
      <c r="G168" t="s">
        <v>3</v>
      </c>
      <c r="H168" s="24" t="s">
        <v>2</v>
      </c>
      <c r="I168" s="25" t="s">
        <v>1</v>
      </c>
      <c r="J168" s="25" t="s">
        <v>0</v>
      </c>
      <c r="K168" s="26">
        <v>4.5529999999999998E-3</v>
      </c>
      <c r="L168" s="27">
        <v>0.32444899999999999</v>
      </c>
      <c r="M168" s="27">
        <v>0.32896992032781702</v>
      </c>
      <c r="N168" s="27">
        <v>0.67501757612569724</v>
      </c>
      <c r="O168" s="27">
        <v>8792.0245213321195</v>
      </c>
    </row>
    <row r="169" spans="1:15" x14ac:dyDescent="0.2">
      <c r="A169" s="23" t="s">
        <v>49</v>
      </c>
      <c r="B169" s="19" t="s">
        <v>7</v>
      </c>
      <c r="C169" s="1" t="s">
        <v>6</v>
      </c>
      <c r="D169" s="14" t="s">
        <v>82</v>
      </c>
      <c r="E169" s="33" t="s">
        <v>47</v>
      </c>
      <c r="F169" t="s">
        <v>14</v>
      </c>
      <c r="G169" t="s">
        <v>13</v>
      </c>
      <c r="H169" s="24" t="s">
        <v>2</v>
      </c>
      <c r="I169" s="25" t="s">
        <v>11</v>
      </c>
      <c r="J169" s="25" t="s">
        <v>9</v>
      </c>
      <c r="K169" s="26">
        <v>3.0799999999999998E-3</v>
      </c>
      <c r="L169" s="27">
        <v>1.3664419999999999</v>
      </c>
      <c r="M169" s="27">
        <v>0.77799160840352211</v>
      </c>
      <c r="N169" s="27">
        <v>1.256088746841876</v>
      </c>
      <c r="O169" s="27">
        <v>56034.722887364303</v>
      </c>
    </row>
    <row r="170" spans="1:15" x14ac:dyDescent="0.2">
      <c r="A170" s="23" t="s">
        <v>48</v>
      </c>
      <c r="B170" s="19" t="s">
        <v>7</v>
      </c>
      <c r="C170" s="1" t="s">
        <v>6</v>
      </c>
      <c r="D170" s="14" t="s">
        <v>82</v>
      </c>
      <c r="E170" s="33" t="s">
        <v>47</v>
      </c>
      <c r="F170" t="s">
        <v>14</v>
      </c>
      <c r="G170" t="s">
        <v>3</v>
      </c>
      <c r="H170" s="24" t="s">
        <v>2</v>
      </c>
      <c r="I170" s="25" t="s">
        <v>1</v>
      </c>
      <c r="J170" s="25" t="s">
        <v>9</v>
      </c>
      <c r="K170" s="26">
        <v>5.8979999999999996E-3</v>
      </c>
      <c r="L170" s="27">
        <v>1.338098</v>
      </c>
      <c r="M170" s="27">
        <v>0.25100589108392451</v>
      </c>
      <c r="N170" s="27">
        <v>0.63670915085065816</v>
      </c>
      <c r="O170" s="27">
        <v>40034.227979874398</v>
      </c>
    </row>
    <row r="171" spans="1:15" x14ac:dyDescent="0.2">
      <c r="A171" s="23" t="s">
        <v>48</v>
      </c>
      <c r="B171" s="19" t="s">
        <v>7</v>
      </c>
      <c r="C171" s="1" t="s">
        <v>6</v>
      </c>
      <c r="D171" s="14" t="s">
        <v>82</v>
      </c>
      <c r="E171" s="33" t="s">
        <v>47</v>
      </c>
      <c r="F171" t="s">
        <v>14</v>
      </c>
      <c r="G171" t="s">
        <v>3</v>
      </c>
      <c r="H171" s="24" t="s">
        <v>2</v>
      </c>
      <c r="I171" s="25" t="s">
        <v>1</v>
      </c>
      <c r="J171" s="25" t="s">
        <v>0</v>
      </c>
      <c r="K171" s="26">
        <v>9.4219999999999998E-3</v>
      </c>
      <c r="L171" s="27">
        <v>0.752301</v>
      </c>
      <c r="M171" s="27">
        <v>0.13961094236444788</v>
      </c>
      <c r="N171" s="27">
        <v>0.30952540414247071</v>
      </c>
      <c r="O171" s="27">
        <v>34491.788506764497</v>
      </c>
    </row>
    <row r="172" spans="1:15" x14ac:dyDescent="0.2">
      <c r="A172" s="23">
        <v>829</v>
      </c>
      <c r="B172" s="19" t="s">
        <v>7</v>
      </c>
      <c r="C172" s="1" t="s">
        <v>6</v>
      </c>
      <c r="D172" s="14" t="s">
        <v>394</v>
      </c>
      <c r="E172" s="33" t="s">
        <v>31</v>
      </c>
      <c r="F172" t="s">
        <v>14</v>
      </c>
      <c r="G172" t="s">
        <v>3</v>
      </c>
      <c r="H172" s="24" t="s">
        <v>2</v>
      </c>
      <c r="I172" s="25" t="s">
        <v>1</v>
      </c>
      <c r="J172" s="25" t="s">
        <v>9</v>
      </c>
      <c r="K172" s="26">
        <v>3.6289999999999998E-3</v>
      </c>
      <c r="L172" s="27">
        <v>1.9878530000000001</v>
      </c>
      <c r="M172" s="27">
        <v>0.31876168673291788</v>
      </c>
      <c r="N172" s="27">
        <v>0.49480228258573378</v>
      </c>
      <c r="O172" s="27">
        <v>39028.011289815702</v>
      </c>
    </row>
    <row r="173" spans="1:15" x14ac:dyDescent="0.2">
      <c r="A173" s="23">
        <v>4279</v>
      </c>
      <c r="B173" s="19" t="s">
        <v>7</v>
      </c>
      <c r="C173" s="1" t="s">
        <v>6</v>
      </c>
      <c r="D173" s="14" t="s">
        <v>394</v>
      </c>
      <c r="E173" s="33" t="s">
        <v>31</v>
      </c>
      <c r="F173" t="s">
        <v>14</v>
      </c>
      <c r="G173" t="s">
        <v>13</v>
      </c>
      <c r="H173" s="24" t="s">
        <v>12</v>
      </c>
      <c r="I173" s="25" t="s">
        <v>11</v>
      </c>
      <c r="J173" s="25" t="s">
        <v>9</v>
      </c>
      <c r="K173" s="26">
        <v>3.9179999999999996E-3</v>
      </c>
      <c r="L173" s="27">
        <v>3.1619959999999998</v>
      </c>
      <c r="M173" s="27">
        <v>0.75085496015926856</v>
      </c>
      <c r="N173" s="27">
        <v>1.0093173641293847</v>
      </c>
      <c r="O173" s="27">
        <v>74460.0350643399</v>
      </c>
    </row>
    <row r="174" spans="1:15" x14ac:dyDescent="0.2">
      <c r="A174" s="23">
        <v>4279</v>
      </c>
      <c r="B174" s="19" t="s">
        <v>7</v>
      </c>
      <c r="C174" s="1" t="s">
        <v>6</v>
      </c>
      <c r="D174" s="14" t="s">
        <v>394</v>
      </c>
      <c r="E174" s="33" t="s">
        <v>31</v>
      </c>
      <c r="F174" t="s">
        <v>14</v>
      </c>
      <c r="G174" t="s">
        <v>13</v>
      </c>
      <c r="H174" s="24" t="s">
        <v>12</v>
      </c>
      <c r="I174" s="25" t="s">
        <v>11</v>
      </c>
      <c r="J174" s="25" t="s">
        <v>0</v>
      </c>
      <c r="K174" s="28">
        <v>6.2870000000000001E-3</v>
      </c>
      <c r="L174" s="27">
        <v>1.3578870000000001</v>
      </c>
      <c r="M174" s="27">
        <v>1.0761934680715626</v>
      </c>
      <c r="N174" s="27">
        <v>0.95588591794601041</v>
      </c>
      <c r="O174" s="27">
        <v>11579.739613461799</v>
      </c>
    </row>
    <row r="175" spans="1:15" x14ac:dyDescent="0.2">
      <c r="A175" s="23">
        <v>4280</v>
      </c>
      <c r="B175" s="19" t="s">
        <v>7</v>
      </c>
      <c r="C175" s="1" t="s">
        <v>6</v>
      </c>
      <c r="D175" s="14" t="s">
        <v>394</v>
      </c>
      <c r="E175" s="33" t="s">
        <v>31</v>
      </c>
      <c r="F175" t="s">
        <v>14</v>
      </c>
      <c r="G175" t="s">
        <v>13</v>
      </c>
      <c r="H175" s="24" t="s">
        <v>12</v>
      </c>
      <c r="I175" s="25" t="s">
        <v>11</v>
      </c>
      <c r="J175" s="25" t="s">
        <v>9</v>
      </c>
      <c r="K175" s="26">
        <v>2.5690000000000001E-3</v>
      </c>
      <c r="L175" s="27">
        <v>1.9188700000000001</v>
      </c>
      <c r="M175" s="27">
        <v>0.22018271174460591</v>
      </c>
      <c r="N175" s="27">
        <v>0.47074133095330067</v>
      </c>
      <c r="O175" s="27">
        <v>53605.158497805198</v>
      </c>
    </row>
    <row r="176" spans="1:15" x14ac:dyDescent="0.2">
      <c r="A176" s="23">
        <v>4280</v>
      </c>
      <c r="B176" s="19" t="s">
        <v>7</v>
      </c>
      <c r="C176" s="1" t="s">
        <v>6</v>
      </c>
      <c r="D176" s="14" t="s">
        <v>394</v>
      </c>
      <c r="E176" s="33" t="s">
        <v>31</v>
      </c>
      <c r="F176" t="s">
        <v>14</v>
      </c>
      <c r="G176" t="s">
        <v>13</v>
      </c>
      <c r="H176" s="24" t="s">
        <v>12</v>
      </c>
      <c r="I176" s="25" t="s">
        <v>11</v>
      </c>
      <c r="J176" s="25" t="s">
        <v>0</v>
      </c>
      <c r="K176" s="26">
        <v>1.637E-3</v>
      </c>
      <c r="L176" s="27">
        <v>1.023096</v>
      </c>
      <c r="M176" s="27">
        <v>0.31611021046651167</v>
      </c>
      <c r="N176" s="27">
        <v>0.64685640775711128</v>
      </c>
      <c r="O176" s="27">
        <v>24545.0890952011</v>
      </c>
    </row>
    <row r="177" spans="1:15" x14ac:dyDescent="0.2">
      <c r="A177" s="23">
        <v>4291</v>
      </c>
      <c r="B177" s="19" t="s">
        <v>7</v>
      </c>
      <c r="C177" s="1" t="s">
        <v>6</v>
      </c>
      <c r="D177" s="14" t="s">
        <v>394</v>
      </c>
      <c r="E177" s="33" t="s">
        <v>31</v>
      </c>
      <c r="F177" t="s">
        <v>14</v>
      </c>
      <c r="G177" t="s">
        <v>13</v>
      </c>
      <c r="H177" s="24" t="s">
        <v>12</v>
      </c>
      <c r="I177" s="25" t="s">
        <v>11</v>
      </c>
      <c r="J177" s="25" t="s">
        <v>9</v>
      </c>
      <c r="K177" s="26">
        <v>1.519E-3</v>
      </c>
      <c r="L177" s="27">
        <v>3.4139919999999999</v>
      </c>
      <c r="M177" s="27">
        <v>0.80852825568103415</v>
      </c>
      <c r="N177" s="27">
        <v>0.86263091777170398</v>
      </c>
      <c r="O177" s="27">
        <v>51144.361400098998</v>
      </c>
    </row>
    <row r="178" spans="1:15" x14ac:dyDescent="0.2">
      <c r="A178" s="23">
        <v>4291</v>
      </c>
      <c r="B178" s="19" t="s">
        <v>7</v>
      </c>
      <c r="C178" s="1" t="s">
        <v>6</v>
      </c>
      <c r="D178" s="14" t="s">
        <v>394</v>
      </c>
      <c r="E178" s="33" t="s">
        <v>31</v>
      </c>
      <c r="F178" t="s">
        <v>14</v>
      </c>
      <c r="G178" t="s">
        <v>13</v>
      </c>
      <c r="H178" s="24" t="s">
        <v>12</v>
      </c>
      <c r="I178" s="25" t="s">
        <v>11</v>
      </c>
      <c r="J178" s="25" t="s">
        <v>0</v>
      </c>
      <c r="K178" s="26">
        <v>7.9799999999999999E-4</v>
      </c>
      <c r="L178" s="27">
        <v>0.98117100000000002</v>
      </c>
      <c r="M178" s="27">
        <v>0.23657446414528405</v>
      </c>
      <c r="N178" s="27">
        <v>0.57585865477562292</v>
      </c>
      <c r="O178" s="27">
        <v>2688.7429586813</v>
      </c>
    </row>
    <row r="179" spans="1:15" x14ac:dyDescent="0.2">
      <c r="A179" s="23">
        <v>4292</v>
      </c>
      <c r="B179" s="19" t="s">
        <v>7</v>
      </c>
      <c r="C179" s="1" t="s">
        <v>6</v>
      </c>
      <c r="D179" s="14" t="s">
        <v>394</v>
      </c>
      <c r="E179" s="33" t="s">
        <v>31</v>
      </c>
      <c r="F179" t="s">
        <v>14</v>
      </c>
      <c r="G179" t="s">
        <v>13</v>
      </c>
      <c r="H179" s="24" t="s">
        <v>2</v>
      </c>
      <c r="I179" s="25" t="s">
        <v>11</v>
      </c>
      <c r="J179" s="25" t="s">
        <v>9</v>
      </c>
      <c r="K179" s="26">
        <v>1.1540000000000001E-3</v>
      </c>
      <c r="L179" s="30">
        <v>10.51366</v>
      </c>
      <c r="M179" s="27">
        <v>0.22283673604115828</v>
      </c>
      <c r="N179" s="27">
        <v>0.36115769911966583</v>
      </c>
      <c r="O179" s="27">
        <v>59833.964145800303</v>
      </c>
    </row>
    <row r="180" spans="1:15" x14ac:dyDescent="0.2">
      <c r="A180" s="23">
        <v>4292</v>
      </c>
      <c r="B180" s="19" t="s">
        <v>7</v>
      </c>
      <c r="C180" s="1" t="s">
        <v>6</v>
      </c>
      <c r="D180" s="14" t="s">
        <v>394</v>
      </c>
      <c r="E180" s="33" t="s">
        <v>31</v>
      </c>
      <c r="F180" t="s">
        <v>14</v>
      </c>
      <c r="G180" t="s">
        <v>13</v>
      </c>
      <c r="H180" s="24" t="s">
        <v>2</v>
      </c>
      <c r="I180" s="25" t="s">
        <v>11</v>
      </c>
      <c r="J180" s="25" t="s">
        <v>0</v>
      </c>
      <c r="K180" s="26">
        <v>9.3999999999999997E-4</v>
      </c>
      <c r="L180" s="27">
        <v>2.6546720000000001</v>
      </c>
      <c r="M180" s="27">
        <v>0.36669591340680818</v>
      </c>
      <c r="N180" s="27">
        <v>1.1046267857633643</v>
      </c>
      <c r="O180" s="27">
        <v>58009.418436258602</v>
      </c>
    </row>
    <row r="181" spans="1:15" x14ac:dyDescent="0.2">
      <c r="A181" s="23">
        <v>7349</v>
      </c>
      <c r="B181" s="19" t="s">
        <v>7</v>
      </c>
      <c r="C181" s="1" t="s">
        <v>6</v>
      </c>
      <c r="D181" s="14" t="s">
        <v>394</v>
      </c>
      <c r="E181" s="33" t="s">
        <v>31</v>
      </c>
      <c r="F181" t="s">
        <v>4</v>
      </c>
      <c r="G181" t="s">
        <v>3</v>
      </c>
      <c r="H181" s="24" t="s">
        <v>2</v>
      </c>
      <c r="I181" s="25" t="s">
        <v>1</v>
      </c>
      <c r="J181" s="25" t="s">
        <v>9</v>
      </c>
      <c r="K181" s="26">
        <v>3.2799999999999999E-3</v>
      </c>
      <c r="L181" s="27">
        <v>1.026993</v>
      </c>
      <c r="M181" s="27">
        <v>0.10857213525340893</v>
      </c>
      <c r="N181" s="27">
        <v>0.3677281325370953</v>
      </c>
      <c r="O181" s="27">
        <v>48809.757145631796</v>
      </c>
    </row>
    <row r="182" spans="1:15" x14ac:dyDescent="0.2">
      <c r="A182" s="23">
        <v>7349</v>
      </c>
      <c r="B182" s="19" t="s">
        <v>7</v>
      </c>
      <c r="C182" s="1" t="s">
        <v>6</v>
      </c>
      <c r="D182" s="14" t="s">
        <v>394</v>
      </c>
      <c r="E182" s="33" t="s">
        <v>31</v>
      </c>
      <c r="F182" t="s">
        <v>14</v>
      </c>
      <c r="G182" t="s">
        <v>13</v>
      </c>
      <c r="H182" s="24" t="s">
        <v>2</v>
      </c>
      <c r="I182" s="25" t="s">
        <v>11</v>
      </c>
      <c r="J182" t="s">
        <v>0</v>
      </c>
      <c r="K182" s="26">
        <v>2.879E-3</v>
      </c>
      <c r="L182" s="29">
        <v>0.55151899999999998</v>
      </c>
      <c r="M182" s="27">
        <v>0.64409310497153205</v>
      </c>
      <c r="N182" s="27">
        <v>0.71750344702518676</v>
      </c>
      <c r="O182" s="27">
        <v>11464.272124438699</v>
      </c>
    </row>
    <row r="183" spans="1:15" x14ac:dyDescent="0.2">
      <c r="A183" s="23">
        <v>7987</v>
      </c>
      <c r="B183" s="19" t="s">
        <v>7</v>
      </c>
      <c r="C183" s="1" t="s">
        <v>6</v>
      </c>
      <c r="D183" s="14" t="s">
        <v>394</v>
      </c>
      <c r="E183" s="33" t="s">
        <v>31</v>
      </c>
      <c r="F183" t="s">
        <v>14</v>
      </c>
      <c r="G183" t="s">
        <v>3</v>
      </c>
      <c r="H183" s="24" t="s">
        <v>2</v>
      </c>
      <c r="I183" s="25" t="s">
        <v>1</v>
      </c>
      <c r="J183" s="25" t="s">
        <v>9</v>
      </c>
      <c r="K183" s="28">
        <v>5.6230000000000004E-3</v>
      </c>
      <c r="L183" s="27">
        <v>1.928822</v>
      </c>
      <c r="M183" s="27">
        <v>0.20273405495905863</v>
      </c>
      <c r="N183" s="27">
        <v>0.4999279047953078</v>
      </c>
      <c r="O183" s="27">
        <v>56612.060332480003</v>
      </c>
    </row>
    <row r="184" spans="1:15" x14ac:dyDescent="0.2">
      <c r="A184" s="23">
        <v>7987</v>
      </c>
      <c r="B184" s="19" t="s">
        <v>7</v>
      </c>
      <c r="C184" s="1" t="s">
        <v>6</v>
      </c>
      <c r="D184" s="14" t="s">
        <v>394</v>
      </c>
      <c r="E184" s="33" t="s">
        <v>31</v>
      </c>
      <c r="F184" t="s">
        <v>14</v>
      </c>
      <c r="G184" t="s">
        <v>13</v>
      </c>
      <c r="H184" s="24" t="s">
        <v>2</v>
      </c>
      <c r="I184" s="25" t="s">
        <v>11</v>
      </c>
      <c r="J184" s="25" t="s">
        <v>0</v>
      </c>
      <c r="K184" s="26">
        <v>2.7620000000000001E-3</v>
      </c>
      <c r="L184" s="27">
        <v>2.3096960000000002</v>
      </c>
      <c r="M184" s="27">
        <v>0.56414049831269308</v>
      </c>
      <c r="N184" s="27">
        <v>1.0371405658713051</v>
      </c>
      <c r="O184" s="27">
        <v>18936.668199792199</v>
      </c>
    </row>
    <row r="185" spans="1:15" x14ac:dyDescent="0.2">
      <c r="A185" s="23" t="s">
        <v>46</v>
      </c>
      <c r="B185" s="19" t="s">
        <v>7</v>
      </c>
      <c r="C185" s="1" t="s">
        <v>6</v>
      </c>
      <c r="D185" s="14" t="s">
        <v>394</v>
      </c>
      <c r="E185" s="33" t="s">
        <v>31</v>
      </c>
      <c r="F185" t="s">
        <v>14</v>
      </c>
      <c r="G185" t="s">
        <v>3</v>
      </c>
      <c r="H185" s="24" t="s">
        <v>12</v>
      </c>
      <c r="I185" s="25" t="s">
        <v>1</v>
      </c>
      <c r="J185" s="25" t="s">
        <v>9</v>
      </c>
      <c r="K185" s="26">
        <v>2.287E-3</v>
      </c>
      <c r="L185" s="27">
        <v>7.1391980000000004</v>
      </c>
      <c r="M185" s="27">
        <v>0.6147699046501327</v>
      </c>
      <c r="N185" s="27">
        <v>1.0728462812407127</v>
      </c>
      <c r="O185" s="27">
        <v>66327.824765997095</v>
      </c>
    </row>
    <row r="186" spans="1:15" x14ac:dyDescent="0.2">
      <c r="A186" s="23" t="s">
        <v>45</v>
      </c>
      <c r="B186" s="19" t="s">
        <v>7</v>
      </c>
      <c r="C186" s="1" t="s">
        <v>6</v>
      </c>
      <c r="D186" s="14" t="s">
        <v>394</v>
      </c>
      <c r="E186" s="33" t="s">
        <v>31</v>
      </c>
      <c r="F186" t="s">
        <v>4</v>
      </c>
      <c r="G186" t="s">
        <v>13</v>
      </c>
      <c r="H186" s="24" t="s">
        <v>12</v>
      </c>
      <c r="I186" t="s">
        <v>11</v>
      </c>
      <c r="J186" s="25" t="s">
        <v>9</v>
      </c>
      <c r="K186" s="26">
        <v>3.6779999999999998E-3</v>
      </c>
      <c r="L186" s="27">
        <v>6.5892309999999998</v>
      </c>
      <c r="M186" s="27">
        <v>0.5785691403483868</v>
      </c>
      <c r="N186" s="27">
        <v>1.3693365654307168</v>
      </c>
      <c r="O186" s="27">
        <v>63837.026074212503</v>
      </c>
    </row>
    <row r="187" spans="1:15" x14ac:dyDescent="0.2">
      <c r="A187" s="23" t="s">
        <v>44</v>
      </c>
      <c r="B187" s="19" t="s">
        <v>7</v>
      </c>
      <c r="C187" s="1" t="s">
        <v>6</v>
      </c>
      <c r="D187" s="14" t="s">
        <v>394</v>
      </c>
      <c r="E187" s="33" t="s">
        <v>31</v>
      </c>
      <c r="F187" t="s">
        <v>14</v>
      </c>
      <c r="G187" t="s">
        <v>13</v>
      </c>
      <c r="H187" s="24" t="s">
        <v>2</v>
      </c>
      <c r="I187" t="s">
        <v>11</v>
      </c>
      <c r="J187" s="25" t="s">
        <v>9</v>
      </c>
      <c r="K187" s="26">
        <v>2.9329999999999998E-3</v>
      </c>
      <c r="L187" s="27">
        <v>1.1779599999999999</v>
      </c>
      <c r="M187" s="27">
        <v>0.23206509059909233</v>
      </c>
      <c r="N187" s="27">
        <v>0.51989292401185194</v>
      </c>
      <c r="O187" s="27">
        <v>41815.726381945402</v>
      </c>
    </row>
    <row r="188" spans="1:15" x14ac:dyDescent="0.2">
      <c r="A188" s="23" t="s">
        <v>44</v>
      </c>
      <c r="B188" s="19" t="s">
        <v>7</v>
      </c>
      <c r="C188" s="1" t="s">
        <v>6</v>
      </c>
      <c r="D188" s="14" t="s">
        <v>394</v>
      </c>
      <c r="E188" s="33" t="s">
        <v>31</v>
      </c>
      <c r="F188" t="s">
        <v>14</v>
      </c>
      <c r="G188" t="s">
        <v>13</v>
      </c>
      <c r="H188" s="24" t="s">
        <v>2</v>
      </c>
      <c r="I188" t="s">
        <v>11</v>
      </c>
      <c r="J188" s="25" t="s">
        <v>0</v>
      </c>
      <c r="K188" s="26">
        <v>1.7669999999999999E-3</v>
      </c>
      <c r="L188" s="27">
        <v>1.303895</v>
      </c>
      <c r="M188" s="27">
        <v>0.31964250807028416</v>
      </c>
      <c r="N188" s="27">
        <v>0.59173064220103899</v>
      </c>
      <c r="O188" s="27">
        <v>33963.937128373</v>
      </c>
    </row>
    <row r="189" spans="1:15" x14ac:dyDescent="0.2">
      <c r="A189" s="23" t="s">
        <v>43</v>
      </c>
      <c r="B189" s="19" t="s">
        <v>7</v>
      </c>
      <c r="C189" s="1" t="s">
        <v>6</v>
      </c>
      <c r="D189" s="14" t="s">
        <v>394</v>
      </c>
      <c r="E189" s="33" t="s">
        <v>31</v>
      </c>
      <c r="F189" t="s">
        <v>42</v>
      </c>
      <c r="G189" t="s">
        <v>3</v>
      </c>
      <c r="H189" s="24" t="s">
        <v>12</v>
      </c>
      <c r="I189" s="25" t="s">
        <v>1</v>
      </c>
      <c r="J189" s="25" t="s">
        <v>9</v>
      </c>
      <c r="K189" s="28">
        <v>6.9379999999999997E-3</v>
      </c>
      <c r="L189" s="27">
        <v>5.0684300000000002</v>
      </c>
      <c r="M189" s="27">
        <v>1.2306921650525875</v>
      </c>
      <c r="N189" s="27">
        <v>2.0211817470896638</v>
      </c>
      <c r="O189" s="27">
        <v>79782.450842124803</v>
      </c>
    </row>
    <row r="190" spans="1:15" x14ac:dyDescent="0.2">
      <c r="A190" s="23" t="s">
        <v>41</v>
      </c>
      <c r="B190" s="19" t="s">
        <v>7</v>
      </c>
      <c r="C190" s="1" t="s">
        <v>6</v>
      </c>
      <c r="D190" s="14" t="s">
        <v>394</v>
      </c>
      <c r="E190" s="33" t="s">
        <v>31</v>
      </c>
      <c r="F190" t="s">
        <v>14</v>
      </c>
      <c r="G190" t="s">
        <v>13</v>
      </c>
      <c r="H190" s="24" t="s">
        <v>12</v>
      </c>
      <c r="I190" t="s">
        <v>11</v>
      </c>
      <c r="J190" s="25" t="s">
        <v>9</v>
      </c>
      <c r="K190" s="26">
        <v>2.5339999999999998E-3</v>
      </c>
      <c r="L190" s="29">
        <v>0.97255499999999995</v>
      </c>
      <c r="M190" s="27">
        <v>0.35033850860995697</v>
      </c>
      <c r="N190" s="27">
        <v>0.75237695664895876</v>
      </c>
      <c r="O190" s="27">
        <v>74839.428242558701</v>
      </c>
    </row>
    <row r="191" spans="1:15" x14ac:dyDescent="0.2">
      <c r="A191" s="23" t="s">
        <v>41</v>
      </c>
      <c r="B191" s="19" t="s">
        <v>7</v>
      </c>
      <c r="C191" s="1" t="s">
        <v>6</v>
      </c>
      <c r="D191" s="14" t="s">
        <v>394</v>
      </c>
      <c r="E191" s="33" t="s">
        <v>31</v>
      </c>
      <c r="F191" t="s">
        <v>14</v>
      </c>
      <c r="G191" t="s">
        <v>13</v>
      </c>
      <c r="H191" s="24" t="s">
        <v>12</v>
      </c>
      <c r="I191" t="s">
        <v>11</v>
      </c>
      <c r="J191" t="s">
        <v>0</v>
      </c>
      <c r="K191" s="26">
        <v>4.5560000000000002E-3</v>
      </c>
      <c r="L191" s="27">
        <v>1.5183770000000001</v>
      </c>
      <c r="M191" s="27">
        <v>0.29231937856964363</v>
      </c>
      <c r="N191" s="27">
        <v>0.52386663871443362</v>
      </c>
      <c r="O191" s="27">
        <v>27662.711298825401</v>
      </c>
    </row>
    <row r="192" spans="1:15" x14ac:dyDescent="0.2">
      <c r="A192" s="23" t="s">
        <v>40</v>
      </c>
      <c r="B192" s="19" t="s">
        <v>7</v>
      </c>
      <c r="C192" s="1" t="s">
        <v>6</v>
      </c>
      <c r="D192" s="14" t="s">
        <v>394</v>
      </c>
      <c r="E192" s="33" t="s">
        <v>31</v>
      </c>
      <c r="F192" t="s">
        <v>14</v>
      </c>
      <c r="G192" t="s">
        <v>13</v>
      </c>
      <c r="H192" s="24" t="s">
        <v>12</v>
      </c>
      <c r="I192" t="s">
        <v>11</v>
      </c>
      <c r="J192" s="25" t="s">
        <v>0</v>
      </c>
      <c r="K192" s="26">
        <v>2.3930000000000002E-3</v>
      </c>
      <c r="L192" s="27">
        <v>2.1239300000000001</v>
      </c>
      <c r="M192" s="27">
        <v>0.48549267541699731</v>
      </c>
      <c r="N192" s="27">
        <v>1.0962717655062006</v>
      </c>
      <c r="O192" s="27">
        <v>36867.119709525803</v>
      </c>
    </row>
    <row r="193" spans="1:15" x14ac:dyDescent="0.2">
      <c r="A193" s="23" t="s">
        <v>39</v>
      </c>
      <c r="B193" s="19" t="s">
        <v>7</v>
      </c>
      <c r="C193" s="1" t="s">
        <v>6</v>
      </c>
      <c r="D193" s="14" t="s">
        <v>394</v>
      </c>
      <c r="E193" s="33" t="s">
        <v>31</v>
      </c>
      <c r="F193" t="s">
        <v>14</v>
      </c>
      <c r="G193" t="s">
        <v>3</v>
      </c>
      <c r="H193" s="24" t="s">
        <v>12</v>
      </c>
      <c r="I193" s="25" t="s">
        <v>1</v>
      </c>
      <c r="J193" s="25" t="s">
        <v>9</v>
      </c>
      <c r="K193" s="26">
        <v>3.0490000000000001E-3</v>
      </c>
      <c r="L193" s="27">
        <v>3.8987889999999998</v>
      </c>
      <c r="M193" s="27">
        <v>0.30879074572379339</v>
      </c>
      <c r="N193" s="27">
        <v>0.83180892263181994</v>
      </c>
      <c r="O193" s="27">
        <v>61791.601982945802</v>
      </c>
    </row>
    <row r="194" spans="1:15" x14ac:dyDescent="0.2">
      <c r="A194" s="23" t="s">
        <v>38</v>
      </c>
      <c r="B194" s="19" t="s">
        <v>7</v>
      </c>
      <c r="C194" s="1" t="s">
        <v>6</v>
      </c>
      <c r="D194" s="14" t="s">
        <v>394</v>
      </c>
      <c r="E194" s="33" t="s">
        <v>31</v>
      </c>
      <c r="F194" t="s">
        <v>14</v>
      </c>
      <c r="G194" t="s">
        <v>13</v>
      </c>
      <c r="H194" s="24" t="s">
        <v>2</v>
      </c>
      <c r="I194" t="s">
        <v>11</v>
      </c>
      <c r="J194" t="s">
        <v>9</v>
      </c>
      <c r="K194" s="31">
        <v>7.7200000000000001E-4</v>
      </c>
      <c r="L194" s="27">
        <v>5.4994709999999998</v>
      </c>
      <c r="M194" s="27">
        <v>0.26876240331471885</v>
      </c>
      <c r="N194" s="27">
        <v>0.64759018688209824</v>
      </c>
      <c r="O194" s="27">
        <v>67027.511250880503</v>
      </c>
    </row>
    <row r="195" spans="1:15" x14ac:dyDescent="0.2">
      <c r="A195" s="23" t="s">
        <v>38</v>
      </c>
      <c r="B195" s="19" t="s">
        <v>7</v>
      </c>
      <c r="C195" s="1" t="s">
        <v>6</v>
      </c>
      <c r="D195" s="14" t="s">
        <v>394</v>
      </c>
      <c r="E195" s="33" t="s">
        <v>31</v>
      </c>
      <c r="F195" t="s">
        <v>14</v>
      </c>
      <c r="G195" t="s">
        <v>13</v>
      </c>
      <c r="H195" s="24" t="s">
        <v>2</v>
      </c>
      <c r="I195" t="s">
        <v>11</v>
      </c>
      <c r="J195" t="s">
        <v>0</v>
      </c>
      <c r="K195" s="26">
        <v>1.1770000000000001E-3</v>
      </c>
      <c r="L195" s="27">
        <v>3.7702330000000002</v>
      </c>
      <c r="M195" s="27">
        <v>0.21871867512705107</v>
      </c>
      <c r="N195" s="27">
        <v>0.71138191612635426</v>
      </c>
      <c r="O195" s="27">
        <v>20916.110868760101</v>
      </c>
    </row>
    <row r="196" spans="1:15" x14ac:dyDescent="0.2">
      <c r="A196" s="23" t="s">
        <v>37</v>
      </c>
      <c r="B196" s="19" t="s">
        <v>7</v>
      </c>
      <c r="C196" s="1" t="s">
        <v>6</v>
      </c>
      <c r="D196" s="14" t="s">
        <v>394</v>
      </c>
      <c r="E196" s="33" t="s">
        <v>31</v>
      </c>
      <c r="F196" t="s">
        <v>14</v>
      </c>
      <c r="G196" t="s">
        <v>13</v>
      </c>
      <c r="H196" s="24" t="s">
        <v>12</v>
      </c>
      <c r="I196" t="s">
        <v>11</v>
      </c>
      <c r="J196" t="s">
        <v>0</v>
      </c>
      <c r="K196" s="26">
        <v>4.3779999999999999E-3</v>
      </c>
      <c r="L196" s="27">
        <v>1.7132689999999999</v>
      </c>
      <c r="M196" s="27">
        <v>0.27007201273195725</v>
      </c>
      <c r="N196" s="27">
        <v>0.61404709264620361</v>
      </c>
      <c r="O196" s="27">
        <v>41287.875003554</v>
      </c>
    </row>
    <row r="197" spans="1:15" x14ac:dyDescent="0.2">
      <c r="A197" s="23" t="s">
        <v>36</v>
      </c>
      <c r="B197" s="19" t="s">
        <v>7</v>
      </c>
      <c r="C197" s="1" t="s">
        <v>6</v>
      </c>
      <c r="D197" s="14" t="s">
        <v>394</v>
      </c>
      <c r="E197" s="33" t="s">
        <v>31</v>
      </c>
      <c r="F197" t="s">
        <v>14</v>
      </c>
      <c r="G197" s="25" t="s">
        <v>3</v>
      </c>
      <c r="H197" s="24" t="s">
        <v>2</v>
      </c>
      <c r="I197" s="25" t="s">
        <v>1</v>
      </c>
      <c r="J197" s="25" t="s">
        <v>9</v>
      </c>
      <c r="K197" s="26">
        <v>4.0509999999999999E-3</v>
      </c>
      <c r="L197" s="27">
        <v>1.7327900000000001</v>
      </c>
      <c r="M197" s="27">
        <v>0.41936156276165454</v>
      </c>
      <c r="N197" s="27">
        <v>0.67868764996604447</v>
      </c>
      <c r="O197" s="27">
        <v>38632.122756022203</v>
      </c>
    </row>
    <row r="198" spans="1:15" x14ac:dyDescent="0.2">
      <c r="A198" s="23" t="s">
        <v>36</v>
      </c>
      <c r="B198" s="19" t="s">
        <v>7</v>
      </c>
      <c r="C198" s="1" t="s">
        <v>6</v>
      </c>
      <c r="D198" s="14" t="s">
        <v>394</v>
      </c>
      <c r="E198" s="33" t="s">
        <v>31</v>
      </c>
      <c r="F198" t="s">
        <v>14</v>
      </c>
      <c r="G198" s="25" t="s">
        <v>3</v>
      </c>
      <c r="H198" s="24" t="s">
        <v>2</v>
      </c>
      <c r="I198" s="25" t="s">
        <v>1</v>
      </c>
      <c r="J198" t="s">
        <v>0</v>
      </c>
      <c r="K198" s="26">
        <v>4.862E-3</v>
      </c>
      <c r="L198" s="27">
        <v>1.0123690000000001</v>
      </c>
      <c r="M198" s="27">
        <v>0.25765071152240399</v>
      </c>
      <c r="N198" s="27">
        <v>0.61509513806611837</v>
      </c>
      <c r="O198" s="27">
        <v>39935.255846426</v>
      </c>
    </row>
    <row r="199" spans="1:15" x14ac:dyDescent="0.2">
      <c r="A199" s="23" t="s">
        <v>35</v>
      </c>
      <c r="B199" s="19" t="s">
        <v>7</v>
      </c>
      <c r="C199" s="1" t="s">
        <v>6</v>
      </c>
      <c r="D199" s="14" t="s">
        <v>394</v>
      </c>
      <c r="E199" s="33" t="s">
        <v>31</v>
      </c>
      <c r="F199" t="s">
        <v>14</v>
      </c>
      <c r="G199" s="25" t="s">
        <v>3</v>
      </c>
      <c r="H199" s="24" t="s">
        <v>12</v>
      </c>
      <c r="I199" s="25" t="s">
        <v>1</v>
      </c>
      <c r="J199" s="25" t="s">
        <v>9</v>
      </c>
      <c r="K199" s="26">
        <v>1.101E-3</v>
      </c>
      <c r="L199" s="27">
        <v>3.2330800000000002</v>
      </c>
      <c r="M199" s="27">
        <v>0.45527460757543664</v>
      </c>
      <c r="N199" s="27">
        <v>0.92855058716350036</v>
      </c>
      <c r="O199" s="27">
        <v>57255.379199894502</v>
      </c>
    </row>
    <row r="200" spans="1:15" x14ac:dyDescent="0.2">
      <c r="A200" s="23" t="s">
        <v>35</v>
      </c>
      <c r="B200" s="19" t="s">
        <v>7</v>
      </c>
      <c r="C200" s="1" t="s">
        <v>6</v>
      </c>
      <c r="D200" s="14" t="s">
        <v>394</v>
      </c>
      <c r="E200" s="33" t="s">
        <v>31</v>
      </c>
      <c r="F200" t="s">
        <v>14</v>
      </c>
      <c r="G200" s="25" t="s">
        <v>3</v>
      </c>
      <c r="H200" s="24" t="s">
        <v>12</v>
      </c>
      <c r="I200" s="25" t="s">
        <v>1</v>
      </c>
      <c r="J200" t="s">
        <v>0</v>
      </c>
      <c r="K200" s="28">
        <v>6.8180000000000003E-3</v>
      </c>
      <c r="L200" s="27">
        <v>1.19557</v>
      </c>
      <c r="M200" s="27">
        <v>0.23728698011360255</v>
      </c>
      <c r="N200" s="27">
        <v>0.57293253271657696</v>
      </c>
      <c r="O200" s="27">
        <v>41898.203159819102</v>
      </c>
    </row>
    <row r="201" spans="1:15" x14ac:dyDescent="0.2">
      <c r="A201" s="32" t="s">
        <v>34</v>
      </c>
      <c r="B201" s="19" t="s">
        <v>7</v>
      </c>
      <c r="C201" s="1" t="s">
        <v>6</v>
      </c>
      <c r="D201" s="14" t="s">
        <v>394</v>
      </c>
      <c r="E201" s="33" t="s">
        <v>31</v>
      </c>
      <c r="F201" t="s">
        <v>14</v>
      </c>
      <c r="G201" s="25" t="s">
        <v>13</v>
      </c>
      <c r="H201" s="24" t="s">
        <v>12</v>
      </c>
      <c r="I201" t="s">
        <v>11</v>
      </c>
      <c r="J201" s="25" t="s">
        <v>9</v>
      </c>
      <c r="K201" s="26">
        <v>2.2680000000000001E-3</v>
      </c>
      <c r="L201" s="29">
        <v>0.69771099999999997</v>
      </c>
      <c r="M201" s="27">
        <v>0.22668296282278103</v>
      </c>
      <c r="N201" s="27">
        <v>0.45918077803734075</v>
      </c>
      <c r="O201" s="27">
        <v>23555.367760717199</v>
      </c>
    </row>
    <row r="202" spans="1:15" x14ac:dyDescent="0.2">
      <c r="A202" s="32" t="s">
        <v>34</v>
      </c>
      <c r="B202" s="19" t="s">
        <v>7</v>
      </c>
      <c r="C202" s="1" t="s">
        <v>6</v>
      </c>
      <c r="D202" s="14" t="s">
        <v>394</v>
      </c>
      <c r="E202" s="33" t="s">
        <v>31</v>
      </c>
      <c r="F202" t="s">
        <v>14</v>
      </c>
      <c r="G202" s="25" t="s">
        <v>13</v>
      </c>
      <c r="H202" s="24" t="s">
        <v>12</v>
      </c>
      <c r="I202" t="s">
        <v>11</v>
      </c>
      <c r="J202" t="s">
        <v>0</v>
      </c>
      <c r="K202" s="26">
        <v>4.5739999999999999E-3</v>
      </c>
      <c r="L202" s="27">
        <v>1.2573559999999999</v>
      </c>
      <c r="M202" s="27">
        <v>0.45790744916343917</v>
      </c>
      <c r="N202" s="27">
        <v>0.85177003227907588</v>
      </c>
      <c r="O202" s="27">
        <v>71448.386109591505</v>
      </c>
    </row>
    <row r="203" spans="1:15" x14ac:dyDescent="0.2">
      <c r="A203" s="23" t="s">
        <v>33</v>
      </c>
      <c r="B203" s="19" t="s">
        <v>7</v>
      </c>
      <c r="C203" s="1" t="s">
        <v>6</v>
      </c>
      <c r="D203" s="14" t="s">
        <v>394</v>
      </c>
      <c r="E203" s="33" t="s">
        <v>31</v>
      </c>
      <c r="F203" t="s">
        <v>4</v>
      </c>
      <c r="G203" t="s">
        <v>3</v>
      </c>
      <c r="H203" s="24" t="s">
        <v>12</v>
      </c>
      <c r="I203" s="25" t="s">
        <v>1</v>
      </c>
      <c r="J203" s="25" t="s">
        <v>9</v>
      </c>
      <c r="K203" s="26">
        <v>3.5370000000000002E-3</v>
      </c>
      <c r="L203" s="29">
        <v>0.39705699999999999</v>
      </c>
      <c r="M203" s="27">
        <v>0.30079304632602999</v>
      </c>
      <c r="N203" s="27">
        <v>0.6482702990532051</v>
      </c>
      <c r="O203" s="27">
        <v>17254.141931169601</v>
      </c>
    </row>
    <row r="204" spans="1:15" x14ac:dyDescent="0.2">
      <c r="A204" s="23" t="s">
        <v>33</v>
      </c>
      <c r="B204" s="19" t="s">
        <v>7</v>
      </c>
      <c r="C204" s="1" t="s">
        <v>6</v>
      </c>
      <c r="D204" s="14" t="s">
        <v>394</v>
      </c>
      <c r="E204" s="33" t="s">
        <v>31</v>
      </c>
      <c r="F204" t="s">
        <v>4</v>
      </c>
      <c r="G204" t="s">
        <v>3</v>
      </c>
      <c r="H204" s="24" t="s">
        <v>12</v>
      </c>
      <c r="I204" s="25" t="s">
        <v>1</v>
      </c>
      <c r="J204" s="25" t="s">
        <v>0</v>
      </c>
      <c r="K204" s="26">
        <v>4.4720000000000003E-3</v>
      </c>
      <c r="L204" s="29">
        <v>0.49794699999999997</v>
      </c>
      <c r="M204" s="27">
        <v>0.18299399207432832</v>
      </c>
      <c r="N204" s="27">
        <v>0.53100522486096369</v>
      </c>
      <c r="O204" s="27">
        <v>34128.890684120299</v>
      </c>
    </row>
    <row r="205" spans="1:15" x14ac:dyDescent="0.2">
      <c r="A205" s="23" t="s">
        <v>32</v>
      </c>
      <c r="B205" s="19" t="s">
        <v>7</v>
      </c>
      <c r="C205" s="1" t="s">
        <v>6</v>
      </c>
      <c r="D205" s="14" t="s">
        <v>394</v>
      </c>
      <c r="E205" s="33" t="s">
        <v>31</v>
      </c>
      <c r="F205" t="s">
        <v>4</v>
      </c>
      <c r="G205" t="s">
        <v>3</v>
      </c>
      <c r="H205" s="24" t="s">
        <v>2</v>
      </c>
      <c r="I205" s="25" t="s">
        <v>1</v>
      </c>
      <c r="J205" s="25" t="s">
        <v>0</v>
      </c>
      <c r="K205" s="28">
        <v>5.3480000000000003E-3</v>
      </c>
      <c r="L205" s="27">
        <v>2.099335</v>
      </c>
      <c r="M205" s="27">
        <v>0.27827252242445755</v>
      </c>
      <c r="N205" s="27">
        <v>0.64832158954758679</v>
      </c>
      <c r="O205" s="27">
        <v>85582.532277100006</v>
      </c>
    </row>
    <row r="206" spans="1:15" x14ac:dyDescent="0.2">
      <c r="A206" s="23">
        <v>4296</v>
      </c>
      <c r="B206" s="19" t="s">
        <v>7</v>
      </c>
      <c r="C206" s="1" t="s">
        <v>6</v>
      </c>
      <c r="D206" s="14" t="s">
        <v>395</v>
      </c>
      <c r="E206" s="33" t="s">
        <v>18</v>
      </c>
      <c r="F206" t="s">
        <v>14</v>
      </c>
      <c r="G206" t="s">
        <v>13</v>
      </c>
      <c r="H206" s="24" t="s">
        <v>12</v>
      </c>
      <c r="I206" s="25" t="s">
        <v>11</v>
      </c>
      <c r="J206" s="25" t="s">
        <v>9</v>
      </c>
      <c r="K206" s="26">
        <v>1.8979999999999999E-3</v>
      </c>
      <c r="L206" s="27">
        <v>1.634833</v>
      </c>
      <c r="M206" s="27">
        <v>0.31568326317219403</v>
      </c>
      <c r="N206" s="27">
        <v>0.43881530844656941</v>
      </c>
      <c r="O206" s="27">
        <v>59399.775424609703</v>
      </c>
    </row>
    <row r="207" spans="1:15" x14ac:dyDescent="0.2">
      <c r="A207" s="23">
        <v>4296</v>
      </c>
      <c r="B207" s="19" t="s">
        <v>7</v>
      </c>
      <c r="C207" s="1" t="s">
        <v>6</v>
      </c>
      <c r="D207" s="14" t="s">
        <v>395</v>
      </c>
      <c r="E207" s="33" t="s">
        <v>18</v>
      </c>
      <c r="F207" t="s">
        <v>14</v>
      </c>
      <c r="G207" t="s">
        <v>13</v>
      </c>
      <c r="H207" s="24" t="s">
        <v>12</v>
      </c>
      <c r="I207" s="25" t="s">
        <v>11</v>
      </c>
      <c r="J207" s="25" t="s">
        <v>0</v>
      </c>
      <c r="K207" s="26">
        <v>1.3290000000000001E-3</v>
      </c>
      <c r="L207" s="27">
        <v>1.989544</v>
      </c>
      <c r="M207" s="27">
        <v>0.26098832563339314</v>
      </c>
      <c r="N207" s="27">
        <v>0.63917828709005531</v>
      </c>
      <c r="O207" s="27">
        <v>59248.9436644003</v>
      </c>
    </row>
    <row r="208" spans="1:15" x14ac:dyDescent="0.2">
      <c r="A208" s="23">
        <v>5591</v>
      </c>
      <c r="B208" s="19" t="s">
        <v>7</v>
      </c>
      <c r="C208" s="1" t="s">
        <v>6</v>
      </c>
      <c r="D208" s="14" t="s">
        <v>395</v>
      </c>
      <c r="E208" s="33" t="s">
        <v>18</v>
      </c>
      <c r="F208" t="s">
        <v>4</v>
      </c>
      <c r="G208" t="s">
        <v>13</v>
      </c>
      <c r="H208" s="24" t="s">
        <v>2</v>
      </c>
      <c r="I208" t="s">
        <v>11</v>
      </c>
      <c r="J208" s="25" t="s">
        <v>0</v>
      </c>
      <c r="K208" s="26">
        <v>2.31E-3</v>
      </c>
      <c r="L208" s="27">
        <v>3.0881319999999999</v>
      </c>
      <c r="M208" s="27">
        <v>0.29856053833935881</v>
      </c>
      <c r="N208" s="27">
        <v>0.72685891240315725</v>
      </c>
      <c r="O208" s="27">
        <v>50178.871658334501</v>
      </c>
    </row>
    <row r="209" spans="1:15" x14ac:dyDescent="0.2">
      <c r="A209" s="23">
        <v>7066</v>
      </c>
      <c r="B209" s="19" t="s">
        <v>7</v>
      </c>
      <c r="C209" s="1" t="s">
        <v>6</v>
      </c>
      <c r="D209" s="14" t="s">
        <v>395</v>
      </c>
      <c r="E209" s="33" t="s">
        <v>18</v>
      </c>
      <c r="F209" t="s">
        <v>14</v>
      </c>
      <c r="G209" t="s">
        <v>13</v>
      </c>
      <c r="H209" s="24" t="s">
        <v>12</v>
      </c>
      <c r="I209" s="25" t="s">
        <v>11</v>
      </c>
      <c r="J209" s="25" t="s">
        <v>9</v>
      </c>
      <c r="K209" s="28">
        <v>3.9950000000000003E-3</v>
      </c>
      <c r="L209" s="27">
        <v>2.4041549999999998</v>
      </c>
      <c r="M209" s="27">
        <v>0.4290555330975353</v>
      </c>
      <c r="N209" s="27">
        <v>0.65710105212850189</v>
      </c>
      <c r="O209" s="27">
        <v>60405.992114668297</v>
      </c>
    </row>
    <row r="210" spans="1:15" x14ac:dyDescent="0.2">
      <c r="A210" s="23">
        <v>7066</v>
      </c>
      <c r="B210" s="19" t="s">
        <v>7</v>
      </c>
      <c r="C210" s="1" t="s">
        <v>6</v>
      </c>
      <c r="D210" s="14" t="s">
        <v>395</v>
      </c>
      <c r="E210" s="33" t="s">
        <v>18</v>
      </c>
      <c r="F210" t="s">
        <v>14</v>
      </c>
      <c r="G210" t="s">
        <v>13</v>
      </c>
      <c r="H210" s="24" t="s">
        <v>12</v>
      </c>
      <c r="I210" s="25" t="s">
        <v>11</v>
      </c>
      <c r="J210" s="25" t="s">
        <v>0</v>
      </c>
      <c r="K210" s="31">
        <v>4.4000000000000002E-4</v>
      </c>
      <c r="L210" s="27">
        <v>2.7654529999999999</v>
      </c>
      <c r="M210" s="27">
        <v>0.39879841640750097</v>
      </c>
      <c r="N210" s="27">
        <v>1.047241076040982</v>
      </c>
      <c r="O210" s="27">
        <v>83605.343603486093</v>
      </c>
    </row>
    <row r="211" spans="1:15" x14ac:dyDescent="0.2">
      <c r="A211" s="23" t="s">
        <v>30</v>
      </c>
      <c r="B211" s="19" t="s">
        <v>7</v>
      </c>
      <c r="C211" s="1" t="s">
        <v>6</v>
      </c>
      <c r="D211" s="14" t="s">
        <v>395</v>
      </c>
      <c r="E211" s="33" t="s">
        <v>18</v>
      </c>
      <c r="F211" t="s">
        <v>14</v>
      </c>
      <c r="G211" t="s">
        <v>3</v>
      </c>
      <c r="H211" s="24" t="s">
        <v>12</v>
      </c>
      <c r="I211" t="s">
        <v>1</v>
      </c>
      <c r="J211" s="25" t="s">
        <v>9</v>
      </c>
      <c r="K211" s="26">
        <v>5.1800000000000001E-4</v>
      </c>
      <c r="L211" s="27">
        <v>5.1130490000000002</v>
      </c>
      <c r="M211" s="27">
        <v>1.4540971594704339</v>
      </c>
      <c r="N211" s="27">
        <v>2.6314872845431632</v>
      </c>
      <c r="O211" s="27">
        <v>41564.828672522002</v>
      </c>
    </row>
    <row r="212" spans="1:15" x14ac:dyDescent="0.2">
      <c r="A212" s="23" t="s">
        <v>30</v>
      </c>
      <c r="B212" s="19" t="s">
        <v>7</v>
      </c>
      <c r="C212" s="1" t="s">
        <v>6</v>
      </c>
      <c r="D212" s="14" t="s">
        <v>395</v>
      </c>
      <c r="E212" s="33" t="s">
        <v>18</v>
      </c>
      <c r="F212" t="s">
        <v>14</v>
      </c>
      <c r="G212" t="s">
        <v>3</v>
      </c>
      <c r="H212" s="24" t="s">
        <v>12</v>
      </c>
      <c r="I212" t="s">
        <v>1</v>
      </c>
      <c r="J212" s="25" t="s">
        <v>0</v>
      </c>
      <c r="K212" s="26">
        <v>8.8900000000000003E-4</v>
      </c>
      <c r="L212" s="27">
        <v>1.680715</v>
      </c>
      <c r="M212" s="27">
        <v>0.33544107017106889</v>
      </c>
      <c r="N212" s="27">
        <v>0.58900749867260005</v>
      </c>
      <c r="O212" s="27">
        <v>77874.5736683094</v>
      </c>
    </row>
    <row r="213" spans="1:15" x14ac:dyDescent="0.2">
      <c r="A213" s="23" t="s">
        <v>29</v>
      </c>
      <c r="B213" s="19" t="s">
        <v>7</v>
      </c>
      <c r="C213" s="1" t="s">
        <v>6</v>
      </c>
      <c r="D213" s="14" t="s">
        <v>395</v>
      </c>
      <c r="E213" s="33" t="s">
        <v>18</v>
      </c>
      <c r="F213" t="s">
        <v>14</v>
      </c>
      <c r="G213" t="s">
        <v>3</v>
      </c>
      <c r="H213" s="24" t="s">
        <v>12</v>
      </c>
      <c r="I213" s="25" t="s">
        <v>1</v>
      </c>
      <c r="J213" s="25" t="s">
        <v>9</v>
      </c>
      <c r="K213" s="26">
        <v>3.3400000000000001E-3</v>
      </c>
      <c r="L213" s="30">
        <v>9.7911260000000002</v>
      </c>
      <c r="M213" s="27">
        <v>0.28364906245440691</v>
      </c>
      <c r="N213" s="27">
        <v>0.67848487484823994</v>
      </c>
      <c r="O213" s="27">
        <v>64758.392426360697</v>
      </c>
    </row>
    <row r="214" spans="1:15" x14ac:dyDescent="0.2">
      <c r="A214" s="23" t="s">
        <v>28</v>
      </c>
      <c r="B214" s="19" t="s">
        <v>7</v>
      </c>
      <c r="C214" s="1" t="s">
        <v>6</v>
      </c>
      <c r="D214" s="14" t="s">
        <v>395</v>
      </c>
      <c r="E214" s="33" t="s">
        <v>18</v>
      </c>
      <c r="F214" t="s">
        <v>14</v>
      </c>
      <c r="G214" t="s">
        <v>3</v>
      </c>
      <c r="H214" s="24" t="s">
        <v>2</v>
      </c>
      <c r="I214" s="25" t="s">
        <v>1</v>
      </c>
      <c r="J214" t="s">
        <v>0</v>
      </c>
      <c r="K214" s="28">
        <v>7.7799999999999996E-3</v>
      </c>
      <c r="L214" s="27">
        <v>1.0606450000000001</v>
      </c>
      <c r="M214" s="27">
        <v>0.13301483072357306</v>
      </c>
      <c r="N214" s="27">
        <v>0.493406213704709</v>
      </c>
      <c r="O214" s="27">
        <v>20569.708401690699</v>
      </c>
    </row>
    <row r="215" spans="1:15" x14ac:dyDescent="0.2">
      <c r="A215" s="23" t="s">
        <v>27</v>
      </c>
      <c r="B215" s="19" t="s">
        <v>7</v>
      </c>
      <c r="C215" s="1" t="s">
        <v>6</v>
      </c>
      <c r="D215" s="14" t="s">
        <v>395</v>
      </c>
      <c r="E215" s="33" t="s">
        <v>18</v>
      </c>
      <c r="F215" t="s">
        <v>14</v>
      </c>
      <c r="G215" t="s">
        <v>13</v>
      </c>
      <c r="H215" s="24" t="s">
        <v>12</v>
      </c>
      <c r="I215" t="s">
        <v>11</v>
      </c>
      <c r="J215" s="25" t="s">
        <v>9</v>
      </c>
      <c r="K215" s="31">
        <v>5.9000000000000003E-4</v>
      </c>
      <c r="L215" s="27">
        <v>4.3131899999999996</v>
      </c>
      <c r="M215" s="27">
        <v>2.0488658171429828</v>
      </c>
      <c r="N215" s="27">
        <v>2.1354600385308631</v>
      </c>
      <c r="O215" s="27">
        <v>67812.406767722903</v>
      </c>
    </row>
    <row r="216" spans="1:15" x14ac:dyDescent="0.2">
      <c r="A216" s="23" t="s">
        <v>26</v>
      </c>
      <c r="B216" s="19" t="s">
        <v>7</v>
      </c>
      <c r="C216" s="1" t="s">
        <v>6</v>
      </c>
      <c r="D216" s="14" t="s">
        <v>395</v>
      </c>
      <c r="E216" s="33" t="s">
        <v>18</v>
      </c>
      <c r="F216" t="s">
        <v>14</v>
      </c>
      <c r="G216" t="s">
        <v>13</v>
      </c>
      <c r="H216" s="24" t="s">
        <v>2</v>
      </c>
      <c r="I216" s="25" t="s">
        <v>11</v>
      </c>
      <c r="J216" s="25" t="s">
        <v>9</v>
      </c>
      <c r="K216" s="31">
        <v>4.5300000000000001E-4</v>
      </c>
      <c r="L216" s="27">
        <v>1.1640379999999999</v>
      </c>
      <c r="M216" s="27">
        <v>0.34167144051668541</v>
      </c>
      <c r="N216" s="27">
        <v>0.71961146903470141</v>
      </c>
      <c r="O216" s="27">
        <v>62995.7629399012</v>
      </c>
    </row>
    <row r="217" spans="1:15" x14ac:dyDescent="0.2">
      <c r="A217" s="23" t="s">
        <v>26</v>
      </c>
      <c r="B217" s="19" t="s">
        <v>7</v>
      </c>
      <c r="C217" s="1" t="s">
        <v>6</v>
      </c>
      <c r="D217" s="14" t="s">
        <v>395</v>
      </c>
      <c r="E217" s="33" t="s">
        <v>18</v>
      </c>
      <c r="F217" t="s">
        <v>14</v>
      </c>
      <c r="G217" t="s">
        <v>13</v>
      </c>
      <c r="H217" s="24" t="s">
        <v>2</v>
      </c>
      <c r="I217" s="25" t="s">
        <v>11</v>
      </c>
      <c r="J217" s="25" t="s">
        <v>0</v>
      </c>
      <c r="K217" s="26">
        <v>8.52E-4</v>
      </c>
      <c r="L217" s="27">
        <v>5.8557550000000003</v>
      </c>
      <c r="M217" s="27">
        <v>0.59467159115951829</v>
      </c>
      <c r="N217" s="27">
        <v>1.2195357646823377</v>
      </c>
      <c r="O217" s="27">
        <v>66358.424183489595</v>
      </c>
    </row>
    <row r="218" spans="1:15" x14ac:dyDescent="0.2">
      <c r="A218" s="23" t="s">
        <v>25</v>
      </c>
      <c r="B218" s="19" t="s">
        <v>7</v>
      </c>
      <c r="C218" s="1" t="s">
        <v>6</v>
      </c>
      <c r="D218" s="14" t="s">
        <v>395</v>
      </c>
      <c r="E218" s="33" t="s">
        <v>18</v>
      </c>
      <c r="F218" t="s">
        <v>14</v>
      </c>
      <c r="G218" t="s">
        <v>13</v>
      </c>
      <c r="H218" s="24" t="s">
        <v>12</v>
      </c>
      <c r="I218" t="s">
        <v>11</v>
      </c>
      <c r="J218" t="s">
        <v>9</v>
      </c>
      <c r="K218" s="26">
        <v>2.4550000000000002E-3</v>
      </c>
      <c r="L218" s="27">
        <v>4.3830049999999998</v>
      </c>
      <c r="M218" s="27">
        <v>0.85309254036290227</v>
      </c>
      <c r="N218" s="27">
        <v>1.6564101625651479</v>
      </c>
      <c r="O218" s="27">
        <v>48845.683772992001</v>
      </c>
    </row>
    <row r="219" spans="1:15" x14ac:dyDescent="0.2">
      <c r="A219" s="23" t="s">
        <v>25</v>
      </c>
      <c r="B219" s="19" t="s">
        <v>7</v>
      </c>
      <c r="C219" s="1" t="s">
        <v>6</v>
      </c>
      <c r="D219" s="14" t="s">
        <v>395</v>
      </c>
      <c r="E219" s="33" t="s">
        <v>18</v>
      </c>
      <c r="F219" t="s">
        <v>14</v>
      </c>
      <c r="G219" t="s">
        <v>13</v>
      </c>
      <c r="H219" s="24" t="s">
        <v>12</v>
      </c>
      <c r="I219" t="s">
        <v>11</v>
      </c>
      <c r="J219" t="s">
        <v>0</v>
      </c>
      <c r="K219" s="26">
        <v>3.323E-3</v>
      </c>
      <c r="L219" s="27">
        <v>1.316516</v>
      </c>
      <c r="M219" s="27">
        <v>0.68711857862579095</v>
      </c>
      <c r="N219" s="27">
        <v>0.90768031172447095</v>
      </c>
      <c r="O219" s="27">
        <v>23868.7795166371</v>
      </c>
    </row>
    <row r="220" spans="1:15" x14ac:dyDescent="0.2">
      <c r="A220" s="23" t="s">
        <v>24</v>
      </c>
      <c r="B220" s="19" t="s">
        <v>7</v>
      </c>
      <c r="C220" s="1" t="s">
        <v>6</v>
      </c>
      <c r="D220" s="14" t="s">
        <v>395</v>
      </c>
      <c r="E220" s="33" t="s">
        <v>18</v>
      </c>
      <c r="F220" t="s">
        <v>14</v>
      </c>
      <c r="G220" t="s">
        <v>3</v>
      </c>
      <c r="H220" s="24" t="s">
        <v>2</v>
      </c>
      <c r="I220" s="25" t="s">
        <v>1</v>
      </c>
      <c r="J220" t="s">
        <v>9</v>
      </c>
      <c r="K220" s="26">
        <v>2.0509999999999999E-3</v>
      </c>
      <c r="L220" s="27">
        <v>2.3469060000000002</v>
      </c>
      <c r="M220" s="27">
        <v>0.34766973257957101</v>
      </c>
      <c r="N220" s="27">
        <v>0.64189676329206202</v>
      </c>
      <c r="O220" s="27">
        <v>36091.837997513503</v>
      </c>
    </row>
    <row r="221" spans="1:15" x14ac:dyDescent="0.2">
      <c r="A221" s="23" t="s">
        <v>24</v>
      </c>
      <c r="B221" s="19" t="s">
        <v>7</v>
      </c>
      <c r="C221" s="1" t="s">
        <v>6</v>
      </c>
      <c r="D221" s="14" t="s">
        <v>395</v>
      </c>
      <c r="E221" s="33" t="s">
        <v>18</v>
      </c>
      <c r="F221" t="s">
        <v>14</v>
      </c>
      <c r="G221" t="s">
        <v>3</v>
      </c>
      <c r="H221" s="24" t="s">
        <v>2</v>
      </c>
      <c r="I221" s="25" t="s">
        <v>1</v>
      </c>
      <c r="J221" t="s">
        <v>0</v>
      </c>
      <c r="K221" s="28">
        <v>6.3940000000000004E-3</v>
      </c>
      <c r="L221" s="29">
        <v>0.43867600000000001</v>
      </c>
      <c r="M221" s="27">
        <v>0.16483757743908689</v>
      </c>
      <c r="N221" s="27">
        <v>0.56111367517419619</v>
      </c>
      <c r="O221" s="27">
        <v>36883.615065100603</v>
      </c>
    </row>
    <row r="222" spans="1:15" x14ac:dyDescent="0.2">
      <c r="A222" s="23" t="s">
        <v>23</v>
      </c>
      <c r="B222" s="19" t="s">
        <v>7</v>
      </c>
      <c r="C222" s="1" t="s">
        <v>6</v>
      </c>
      <c r="D222" s="14" t="s">
        <v>395</v>
      </c>
      <c r="E222" s="33" t="s">
        <v>18</v>
      </c>
      <c r="F222" t="s">
        <v>14</v>
      </c>
      <c r="G222" t="s">
        <v>13</v>
      </c>
      <c r="H222" s="24" t="s">
        <v>2</v>
      </c>
      <c r="I222" s="25" t="s">
        <v>11</v>
      </c>
      <c r="J222" s="25" t="s">
        <v>9</v>
      </c>
      <c r="K222" s="26">
        <v>3.2539999999999999E-3</v>
      </c>
      <c r="L222" s="29">
        <v>0.68698599999999999</v>
      </c>
      <c r="M222" s="27">
        <v>0.19124848576879419</v>
      </c>
      <c r="N222" s="27">
        <v>0.33810355612925053</v>
      </c>
      <c r="O222" s="27">
        <v>26755.466742215202</v>
      </c>
    </row>
    <row r="223" spans="1:15" x14ac:dyDescent="0.2">
      <c r="A223" s="23" t="s">
        <v>23</v>
      </c>
      <c r="B223" s="19" t="s">
        <v>7</v>
      </c>
      <c r="C223" s="1" t="s">
        <v>6</v>
      </c>
      <c r="D223" s="14" t="s">
        <v>395</v>
      </c>
      <c r="E223" s="33" t="s">
        <v>18</v>
      </c>
      <c r="F223" t="s">
        <v>14</v>
      </c>
      <c r="G223" t="s">
        <v>13</v>
      </c>
      <c r="H223" s="24" t="s">
        <v>2</v>
      </c>
      <c r="I223" s="25" t="s">
        <v>11</v>
      </c>
      <c r="J223" s="25" t="s">
        <v>0</v>
      </c>
      <c r="K223" s="28">
        <v>6.1000000000000004E-3</v>
      </c>
      <c r="L223" s="29">
        <v>0.66888800000000004</v>
      </c>
      <c r="M223" s="27">
        <v>0.20995207250939016</v>
      </c>
      <c r="N223" s="27">
        <v>0.52258166930184413</v>
      </c>
      <c r="O223" s="27">
        <v>21938.822914393499</v>
      </c>
    </row>
    <row r="224" spans="1:15" x14ac:dyDescent="0.2">
      <c r="A224" s="23" t="s">
        <v>22</v>
      </c>
      <c r="B224" s="19" t="s">
        <v>7</v>
      </c>
      <c r="C224" s="1" t="s">
        <v>6</v>
      </c>
      <c r="D224" s="14" t="s">
        <v>395</v>
      </c>
      <c r="E224" s="33" t="s">
        <v>18</v>
      </c>
      <c r="F224" t="s">
        <v>14</v>
      </c>
      <c r="G224" t="s">
        <v>13</v>
      </c>
      <c r="H224" s="24" t="s">
        <v>2</v>
      </c>
      <c r="I224" t="s">
        <v>11</v>
      </c>
      <c r="J224" s="25" t="s">
        <v>9</v>
      </c>
      <c r="K224" s="26">
        <v>1.8600000000000001E-3</v>
      </c>
      <c r="L224" s="27">
        <v>2.2298309999999999</v>
      </c>
      <c r="M224" s="27">
        <v>0.27402144749661728</v>
      </c>
      <c r="N224" s="27">
        <v>0.63683430118821971</v>
      </c>
      <c r="O224" s="27">
        <v>49247.873767736201</v>
      </c>
    </row>
    <row r="225" spans="1:15" x14ac:dyDescent="0.2">
      <c r="A225" s="23" t="s">
        <v>22</v>
      </c>
      <c r="B225" s="19" t="s">
        <v>7</v>
      </c>
      <c r="C225" s="1" t="s">
        <v>6</v>
      </c>
      <c r="D225" s="14" t="s">
        <v>395</v>
      </c>
      <c r="E225" s="33" t="s">
        <v>18</v>
      </c>
      <c r="F225" t="s">
        <v>14</v>
      </c>
      <c r="G225" t="s">
        <v>13</v>
      </c>
      <c r="H225" s="24" t="s">
        <v>2</v>
      </c>
      <c r="I225" t="s">
        <v>11</v>
      </c>
      <c r="J225" s="25" t="s">
        <v>0</v>
      </c>
      <c r="K225" s="26">
        <v>4.1370000000000001E-3</v>
      </c>
      <c r="L225" s="27">
        <v>2.5444230000000001</v>
      </c>
      <c r="M225" s="27">
        <v>0.22897038785911497</v>
      </c>
      <c r="N225" s="27">
        <v>0.57201871931832171</v>
      </c>
      <c r="O225" s="27">
        <v>55424.394731099303</v>
      </c>
    </row>
    <row r="226" spans="1:15" x14ac:dyDescent="0.2">
      <c r="A226" s="23" t="s">
        <v>21</v>
      </c>
      <c r="B226" s="19" t="s">
        <v>7</v>
      </c>
      <c r="C226" s="1" t="s">
        <v>6</v>
      </c>
      <c r="D226" s="14" t="s">
        <v>395</v>
      </c>
      <c r="E226" s="33" t="s">
        <v>18</v>
      </c>
      <c r="F226" t="s">
        <v>14</v>
      </c>
      <c r="G226" t="s">
        <v>13</v>
      </c>
      <c r="H226" s="24" t="s">
        <v>2</v>
      </c>
      <c r="I226" t="s">
        <v>11</v>
      </c>
      <c r="J226" s="25" t="s">
        <v>9</v>
      </c>
      <c r="K226" s="26">
        <v>1.9430000000000001E-3</v>
      </c>
      <c r="L226" s="27">
        <v>1.0672950000000001</v>
      </c>
      <c r="M226" s="27">
        <v>0.1888953775003604</v>
      </c>
      <c r="N226" s="27">
        <v>0.46280241046274245</v>
      </c>
      <c r="O226" s="27">
        <v>89228.005859115699</v>
      </c>
    </row>
    <row r="227" spans="1:15" x14ac:dyDescent="0.2">
      <c r="A227" s="23" t="s">
        <v>21</v>
      </c>
      <c r="B227" s="19" t="s">
        <v>7</v>
      </c>
      <c r="C227" s="1" t="s">
        <v>6</v>
      </c>
      <c r="D227" s="14" t="s">
        <v>395</v>
      </c>
      <c r="E227" s="33" t="s">
        <v>18</v>
      </c>
      <c r="F227" t="s">
        <v>14</v>
      </c>
      <c r="G227" t="s">
        <v>13</v>
      </c>
      <c r="H227" s="24" t="s">
        <v>2</v>
      </c>
      <c r="I227" t="s">
        <v>11</v>
      </c>
      <c r="J227" s="25" t="s">
        <v>0</v>
      </c>
      <c r="K227" s="26">
        <v>1.2359999999999999E-3</v>
      </c>
      <c r="L227" s="27">
        <v>1.7857590000000001</v>
      </c>
      <c r="M227" s="27">
        <v>0.43158620073737269</v>
      </c>
      <c r="N227" s="27">
        <v>0.78362819137919926</v>
      </c>
      <c r="O227" s="27">
        <v>70501.149726404197</v>
      </c>
    </row>
    <row r="228" spans="1:15" x14ac:dyDescent="0.2">
      <c r="A228" s="23" t="s">
        <v>20</v>
      </c>
      <c r="B228" s="19" t="s">
        <v>7</v>
      </c>
      <c r="C228" s="1" t="s">
        <v>6</v>
      </c>
      <c r="D228" s="14" t="s">
        <v>395</v>
      </c>
      <c r="E228" s="33" t="s">
        <v>18</v>
      </c>
      <c r="F228" t="s">
        <v>14</v>
      </c>
      <c r="G228" t="s">
        <v>13</v>
      </c>
      <c r="H228" s="24" t="s">
        <v>2</v>
      </c>
      <c r="I228" t="s">
        <v>11</v>
      </c>
      <c r="J228" s="25" t="s">
        <v>9</v>
      </c>
      <c r="K228" s="26">
        <v>3.8639999999999998E-3</v>
      </c>
      <c r="L228" s="27">
        <v>2.499984</v>
      </c>
      <c r="M228" s="27">
        <v>0.39681773730987502</v>
      </c>
      <c r="N228" s="27">
        <v>0.7957167425397349</v>
      </c>
      <c r="O228" s="27">
        <v>91348.905612828603</v>
      </c>
    </row>
    <row r="229" spans="1:15" x14ac:dyDescent="0.2">
      <c r="A229" s="23" t="s">
        <v>20</v>
      </c>
      <c r="B229" s="19" t="s">
        <v>7</v>
      </c>
      <c r="C229" s="1" t="s">
        <v>6</v>
      </c>
      <c r="D229" s="14" t="s">
        <v>395</v>
      </c>
      <c r="E229" s="33" t="s">
        <v>18</v>
      </c>
      <c r="F229" t="s">
        <v>14</v>
      </c>
      <c r="G229" t="s">
        <v>13</v>
      </c>
      <c r="H229" s="24" t="s">
        <v>2</v>
      </c>
      <c r="I229" t="s">
        <v>11</v>
      </c>
      <c r="J229" s="25" t="s">
        <v>0</v>
      </c>
      <c r="K229" s="26">
        <v>1.9910000000000001E-3</v>
      </c>
      <c r="L229" s="27">
        <v>2.416712</v>
      </c>
      <c r="M229" s="27">
        <v>0.25468305358841509</v>
      </c>
      <c r="N229" s="27">
        <v>0.95642721152798771</v>
      </c>
      <c r="O229" s="27">
        <v>28207.0580327916</v>
      </c>
    </row>
    <row r="230" spans="1:15" x14ac:dyDescent="0.2">
      <c r="A230" t="s">
        <v>19</v>
      </c>
      <c r="B230" s="19" t="s">
        <v>7</v>
      </c>
      <c r="C230" s="1" t="s">
        <v>6</v>
      </c>
      <c r="D230" s="14" t="s">
        <v>395</v>
      </c>
      <c r="E230" s="33" t="s">
        <v>18</v>
      </c>
      <c r="F230" t="s">
        <v>14</v>
      </c>
      <c r="G230" t="s">
        <v>3</v>
      </c>
      <c r="H230" t="s">
        <v>2</v>
      </c>
      <c r="I230" s="25" t="s">
        <v>1</v>
      </c>
      <c r="J230" t="s">
        <v>9</v>
      </c>
      <c r="K230" s="26">
        <v>1.9689999999999998E-3</v>
      </c>
      <c r="L230" s="27">
        <v>1.785799801</v>
      </c>
      <c r="M230" s="27">
        <v>0.34527748759999999</v>
      </c>
      <c r="N230" s="27">
        <v>0.82846927540000004</v>
      </c>
      <c r="O230" s="27">
        <v>69756.485165504506</v>
      </c>
    </row>
    <row r="231" spans="1:15" x14ac:dyDescent="0.2">
      <c r="A231" t="s">
        <v>19</v>
      </c>
      <c r="B231" s="19" t="s">
        <v>7</v>
      </c>
      <c r="C231" s="1" t="s">
        <v>6</v>
      </c>
      <c r="D231" s="14" t="s">
        <v>395</v>
      </c>
      <c r="E231" s="33" t="s">
        <v>18</v>
      </c>
      <c r="F231" t="s">
        <v>14</v>
      </c>
      <c r="G231" t="s">
        <v>3</v>
      </c>
      <c r="H231" t="s">
        <v>2</v>
      </c>
      <c r="I231" s="25" t="s">
        <v>1</v>
      </c>
      <c r="J231" t="s">
        <v>0</v>
      </c>
      <c r="K231" s="26">
        <v>6.5700000000000003E-3</v>
      </c>
      <c r="L231" s="27">
        <v>0.84415646960000001</v>
      </c>
      <c r="M231" s="27">
        <v>0.42144776490000002</v>
      </c>
      <c r="N231" s="27">
        <v>0.80269715090000004</v>
      </c>
      <c r="O231" s="27">
        <v>19151.107822263799</v>
      </c>
    </row>
    <row r="232" spans="1:15" x14ac:dyDescent="0.2">
      <c r="A232" s="23">
        <v>37591</v>
      </c>
      <c r="B232" s="19" t="s">
        <v>7</v>
      </c>
      <c r="C232" s="1" t="s">
        <v>6</v>
      </c>
      <c r="D232" s="14" t="s">
        <v>395</v>
      </c>
      <c r="E232" s="33" t="s">
        <v>5</v>
      </c>
      <c r="F232" t="s">
        <v>14</v>
      </c>
      <c r="G232" t="s">
        <v>13</v>
      </c>
      <c r="H232" s="24" t="s">
        <v>7</v>
      </c>
      <c r="I232" s="25" t="s">
        <v>11</v>
      </c>
      <c r="J232" s="25" t="s">
        <v>9</v>
      </c>
      <c r="K232" s="26">
        <v>5.5510000000000004E-3</v>
      </c>
      <c r="L232" s="27">
        <v>1.4834989999999999</v>
      </c>
      <c r="M232" s="27">
        <v>0.44737939931676096</v>
      </c>
      <c r="N232" s="27">
        <v>0.67005503499075802</v>
      </c>
      <c r="O232" s="27">
        <v>48397.373256263403</v>
      </c>
    </row>
    <row r="233" spans="1:15" x14ac:dyDescent="0.2">
      <c r="A233" s="23">
        <v>37591</v>
      </c>
      <c r="B233" s="19" t="s">
        <v>7</v>
      </c>
      <c r="C233" s="1" t="s">
        <v>6</v>
      </c>
      <c r="D233" s="14" t="s">
        <v>395</v>
      </c>
      <c r="E233" s="33" t="s">
        <v>5</v>
      </c>
      <c r="F233" t="s">
        <v>14</v>
      </c>
      <c r="G233" t="s">
        <v>13</v>
      </c>
      <c r="H233" s="24" t="s">
        <v>7</v>
      </c>
      <c r="I233" s="25" t="s">
        <v>11</v>
      </c>
      <c r="J233" s="25" t="s">
        <v>0</v>
      </c>
      <c r="K233" s="26">
        <v>1.6949999999999999E-3</v>
      </c>
      <c r="L233" s="27">
        <v>5.5587569999999999</v>
      </c>
      <c r="M233" s="27">
        <v>0.39662644074570752</v>
      </c>
      <c r="N233" s="27">
        <v>1.1493998565236394</v>
      </c>
      <c r="O233" s="27">
        <v>71636.2383129269</v>
      </c>
    </row>
    <row r="234" spans="1:15" x14ac:dyDescent="0.2">
      <c r="A234" s="23" t="s">
        <v>17</v>
      </c>
      <c r="B234" s="19" t="s">
        <v>7</v>
      </c>
      <c r="C234" s="1" t="s">
        <v>6</v>
      </c>
      <c r="D234" s="14" t="s">
        <v>395</v>
      </c>
      <c r="E234" s="33" t="s">
        <v>5</v>
      </c>
      <c r="F234" t="s">
        <v>4</v>
      </c>
      <c r="G234" t="s">
        <v>13</v>
      </c>
      <c r="H234" s="24" t="s">
        <v>2</v>
      </c>
      <c r="I234" t="s">
        <v>11</v>
      </c>
      <c r="J234" s="25" t="s">
        <v>9</v>
      </c>
      <c r="K234" s="26">
        <v>1.8439999999999999E-3</v>
      </c>
      <c r="L234" s="27">
        <v>3.8010839999999999</v>
      </c>
      <c r="M234" s="27">
        <v>0.95764216422040715</v>
      </c>
      <c r="N234" s="27">
        <v>1.339555070261552</v>
      </c>
      <c r="O234" s="27">
        <v>49123.031603248703</v>
      </c>
    </row>
    <row r="235" spans="1:15" x14ac:dyDescent="0.2">
      <c r="A235" s="23" t="s">
        <v>16</v>
      </c>
      <c r="B235" s="19" t="s">
        <v>7</v>
      </c>
      <c r="C235" s="1" t="s">
        <v>6</v>
      </c>
      <c r="D235" s="14" t="s">
        <v>395</v>
      </c>
      <c r="E235" s="33" t="s">
        <v>5</v>
      </c>
      <c r="F235" t="s">
        <v>14</v>
      </c>
      <c r="G235" t="s">
        <v>13</v>
      </c>
      <c r="H235" s="24" t="s">
        <v>2</v>
      </c>
      <c r="I235" t="s">
        <v>11</v>
      </c>
      <c r="J235" s="25" t="s">
        <v>9</v>
      </c>
      <c r="K235" s="26">
        <v>1.91E-3</v>
      </c>
      <c r="L235" s="27">
        <v>1.6075299999999999</v>
      </c>
      <c r="M235" s="27">
        <v>0.18152797574593613</v>
      </c>
      <c r="N235" s="27">
        <v>0.41905042445899543</v>
      </c>
      <c r="O235" s="27">
        <v>89072.546543515593</v>
      </c>
    </row>
    <row r="236" spans="1:15" x14ac:dyDescent="0.2">
      <c r="A236" s="23" t="s">
        <v>16</v>
      </c>
      <c r="B236" s="19" t="s">
        <v>7</v>
      </c>
      <c r="C236" s="1" t="s">
        <v>6</v>
      </c>
      <c r="D236" s="14" t="s">
        <v>395</v>
      </c>
      <c r="E236" s="33" t="s">
        <v>5</v>
      </c>
      <c r="F236" t="s">
        <v>14</v>
      </c>
      <c r="G236" t="s">
        <v>13</v>
      </c>
      <c r="H236" s="24" t="s">
        <v>2</v>
      </c>
      <c r="I236" t="s">
        <v>11</v>
      </c>
      <c r="J236" s="25" t="s">
        <v>0</v>
      </c>
      <c r="K236" s="28">
        <v>4.5399999999999998E-4</v>
      </c>
      <c r="L236" s="27">
        <v>3.7098119999999999</v>
      </c>
      <c r="M236" s="27">
        <v>0.39032982962873414</v>
      </c>
      <c r="N236" s="27">
        <v>0.95238135748917718</v>
      </c>
      <c r="O236" s="27">
        <v>65022.318115556503</v>
      </c>
    </row>
    <row r="237" spans="1:15" x14ac:dyDescent="0.2">
      <c r="A237" s="23" t="s">
        <v>15</v>
      </c>
      <c r="B237" s="19" t="s">
        <v>7</v>
      </c>
      <c r="C237" s="1" t="s">
        <v>6</v>
      </c>
      <c r="D237" s="14" t="s">
        <v>395</v>
      </c>
      <c r="E237" s="33" t="s">
        <v>5</v>
      </c>
      <c r="F237" t="s">
        <v>14</v>
      </c>
      <c r="G237" t="s">
        <v>13</v>
      </c>
      <c r="H237" s="24" t="s">
        <v>12</v>
      </c>
      <c r="I237" t="s">
        <v>11</v>
      </c>
      <c r="J237" s="25" t="s">
        <v>9</v>
      </c>
      <c r="K237" s="26">
        <v>5.0930000000000003E-3</v>
      </c>
      <c r="L237" s="27">
        <v>2.2449659999999998</v>
      </c>
      <c r="M237" s="27">
        <v>0.64392216096107169</v>
      </c>
      <c r="N237" s="27">
        <v>0.84110939498791559</v>
      </c>
      <c r="O237" s="27">
        <v>46731.342343215503</v>
      </c>
    </row>
    <row r="238" spans="1:15" x14ac:dyDescent="0.2">
      <c r="A238" s="23" t="s">
        <v>10</v>
      </c>
      <c r="B238" s="19" t="s">
        <v>7</v>
      </c>
      <c r="C238" s="1" t="s">
        <v>6</v>
      </c>
      <c r="D238" s="14" t="s">
        <v>395</v>
      </c>
      <c r="E238" s="33" t="s">
        <v>5</v>
      </c>
      <c r="F238" t="s">
        <v>4</v>
      </c>
      <c r="G238" t="s">
        <v>3</v>
      </c>
      <c r="H238" s="24" t="s">
        <v>2</v>
      </c>
      <c r="I238" s="25" t="s">
        <v>1</v>
      </c>
      <c r="J238" s="25" t="s">
        <v>9</v>
      </c>
      <c r="K238" s="26">
        <v>7.4219999999999998E-3</v>
      </c>
      <c r="L238" s="27">
        <v>1.30019</v>
      </c>
      <c r="M238" s="27">
        <v>0.84935009952024954</v>
      </c>
      <c r="N238" s="27">
        <v>1.5869948390983355</v>
      </c>
      <c r="O238" s="27">
        <v>39687.825512805</v>
      </c>
    </row>
    <row r="239" spans="1:15" x14ac:dyDescent="0.2">
      <c r="A239" s="23" t="s">
        <v>10</v>
      </c>
      <c r="B239" s="19" t="s">
        <v>7</v>
      </c>
      <c r="C239" s="1" t="s">
        <v>6</v>
      </c>
      <c r="D239" s="14" t="s">
        <v>395</v>
      </c>
      <c r="E239" s="33" t="s">
        <v>5</v>
      </c>
      <c r="F239" t="s">
        <v>4</v>
      </c>
      <c r="G239" t="s">
        <v>3</v>
      </c>
      <c r="H239" t="s">
        <v>2</v>
      </c>
      <c r="I239" s="25" t="s">
        <v>1</v>
      </c>
      <c r="J239" s="25" t="s">
        <v>0</v>
      </c>
      <c r="K239" s="26">
        <v>7.0109999999999999E-3</v>
      </c>
      <c r="L239" s="29">
        <v>0.48104000000000002</v>
      </c>
      <c r="M239" s="27">
        <v>0.31985315775792439</v>
      </c>
      <c r="N239" s="27">
        <v>0.43516536365944447</v>
      </c>
      <c r="O239" s="27">
        <v>10573.522923403199</v>
      </c>
    </row>
    <row r="240" spans="1:15" x14ac:dyDescent="0.2">
      <c r="A240" t="s">
        <v>8</v>
      </c>
      <c r="B240" s="19" t="s">
        <v>7</v>
      </c>
      <c r="C240" s="1" t="s">
        <v>6</v>
      </c>
      <c r="D240" s="14" t="s">
        <v>395</v>
      </c>
      <c r="E240" s="33" t="s">
        <v>5</v>
      </c>
      <c r="F240" t="s">
        <v>4</v>
      </c>
      <c r="G240" t="s">
        <v>3</v>
      </c>
      <c r="H240" t="s">
        <v>2</v>
      </c>
      <c r="I240" s="25" t="s">
        <v>1</v>
      </c>
      <c r="J240" s="25" t="s">
        <v>9</v>
      </c>
      <c r="K240" s="26">
        <v>6.5649999999999997E-3</v>
      </c>
      <c r="L240" s="27">
        <v>0.81247527330000002</v>
      </c>
      <c r="M240" s="27">
        <v>0.2115008515</v>
      </c>
      <c r="N240" s="27">
        <v>0.42289178259999999</v>
      </c>
      <c r="O240" s="27">
        <v>23637.844538590802</v>
      </c>
    </row>
    <row r="241" spans="1:15" x14ac:dyDescent="0.2">
      <c r="A241" t="s">
        <v>8</v>
      </c>
      <c r="B241" s="19" t="s">
        <v>7</v>
      </c>
      <c r="C241" s="1" t="s">
        <v>6</v>
      </c>
      <c r="D241" s="14" t="s">
        <v>395</v>
      </c>
      <c r="E241" s="33" t="s">
        <v>5</v>
      </c>
      <c r="F241" t="s">
        <v>4</v>
      </c>
      <c r="G241" t="s">
        <v>3</v>
      </c>
      <c r="H241" t="s">
        <v>2</v>
      </c>
      <c r="I241" s="25" t="s">
        <v>1</v>
      </c>
      <c r="J241" s="25" t="s">
        <v>0</v>
      </c>
      <c r="K241" s="26">
        <v>3.4220000000000001E-3</v>
      </c>
      <c r="L241" s="27">
        <v>0.93500770239999997</v>
      </c>
      <c r="M241" s="27">
        <v>9.4496872900000001E-2</v>
      </c>
      <c r="N241" s="27">
        <v>0.2701857922</v>
      </c>
      <c r="O241" s="27">
        <v>21592.420447324101</v>
      </c>
    </row>
  </sheetData>
  <conditionalFormatting sqref="K1:K134">
    <cfRule type="cellIs" dxfId="1" priority="2" operator="greaterThan">
      <formula>0.005</formula>
    </cfRule>
  </conditionalFormatting>
  <conditionalFormatting sqref="L1:L134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161"/>
  <sheetViews>
    <sheetView workbookViewId="0">
      <selection activeCell="A101" sqref="A101"/>
    </sheetView>
  </sheetViews>
  <sheetFormatPr baseColWidth="10" defaultRowHeight="15" x14ac:dyDescent="0.2"/>
  <cols>
    <col min="1" max="1" width="11.5" style="14"/>
    <col min="2" max="2" width="27.33203125" customWidth="1"/>
    <col min="8" max="8" width="32.5" customWidth="1"/>
  </cols>
  <sheetData>
    <row r="2" spans="1:13" x14ac:dyDescent="0.2">
      <c r="B2" s="9" t="s">
        <v>194</v>
      </c>
    </row>
    <row r="3" spans="1:13" x14ac:dyDescent="0.2">
      <c r="B3" s="9" t="s">
        <v>195</v>
      </c>
    </row>
    <row r="4" spans="1:13" x14ac:dyDescent="0.2">
      <c r="B4" s="1"/>
    </row>
    <row r="5" spans="1:13" x14ac:dyDescent="0.2">
      <c r="B5" s="1"/>
    </row>
    <row r="6" spans="1:13" x14ac:dyDescent="0.2">
      <c r="A6" s="14" t="s">
        <v>384</v>
      </c>
      <c r="B6" s="1"/>
      <c r="H6" t="s">
        <v>218</v>
      </c>
    </row>
    <row r="7" spans="1:13" x14ac:dyDescent="0.2">
      <c r="B7" s="9"/>
      <c r="C7" t="s">
        <v>196</v>
      </c>
      <c r="D7" t="s">
        <v>197</v>
      </c>
      <c r="E7" t="s">
        <v>198</v>
      </c>
    </row>
    <row r="8" spans="1:13" x14ac:dyDescent="0.2">
      <c r="B8" s="12" t="s">
        <v>199</v>
      </c>
      <c r="C8">
        <v>4.7228000000000001E-3</v>
      </c>
      <c r="D8">
        <v>4.2410000000000001E-4</v>
      </c>
      <c r="E8" s="11">
        <v>11.137</v>
      </c>
      <c r="H8" s="9"/>
      <c r="I8" t="s">
        <v>196</v>
      </c>
      <c r="J8" t="s">
        <v>197</v>
      </c>
      <c r="K8" t="s">
        <v>219</v>
      </c>
      <c r="L8" t="s">
        <v>220</v>
      </c>
    </row>
    <row r="9" spans="1:13" x14ac:dyDescent="0.2">
      <c r="B9" s="12" t="s">
        <v>200</v>
      </c>
      <c r="C9">
        <v>-1.6582999999999999E-3</v>
      </c>
      <c r="D9">
        <v>5.5929999999999999E-4</v>
      </c>
      <c r="E9" s="11">
        <v>-2.9649999999999999</v>
      </c>
      <c r="H9" s="9" t="s">
        <v>221</v>
      </c>
      <c r="I9" s="13">
        <v>-1.658E-3</v>
      </c>
      <c r="J9" s="13">
        <v>5.5929999999999999E-4</v>
      </c>
      <c r="K9">
        <v>-2.9649999999999999</v>
      </c>
      <c r="L9">
        <v>0.1835</v>
      </c>
    </row>
    <row r="10" spans="1:13" x14ac:dyDescent="0.2">
      <c r="B10" s="12" t="s">
        <v>201</v>
      </c>
      <c r="C10">
        <v>-2.1903999999999999E-3</v>
      </c>
      <c r="D10">
        <v>6.0179999999999999E-4</v>
      </c>
      <c r="E10" s="11">
        <v>-3.64</v>
      </c>
      <c r="H10" s="12" t="s">
        <v>222</v>
      </c>
      <c r="I10" s="13">
        <v>-2.1900000000000001E-3</v>
      </c>
      <c r="J10" s="13">
        <v>6.0179999999999999E-4</v>
      </c>
      <c r="K10">
        <v>-3.64</v>
      </c>
      <c r="L10" s="11">
        <v>2.4299999999999999E-2</v>
      </c>
      <c r="M10" s="11" t="s">
        <v>374</v>
      </c>
    </row>
    <row r="11" spans="1:13" x14ac:dyDescent="0.2">
      <c r="B11" s="9" t="s">
        <v>202</v>
      </c>
      <c r="C11">
        <v>5.1440000000000004E-4</v>
      </c>
      <c r="D11">
        <v>9.4309999999999999E-4</v>
      </c>
      <c r="E11">
        <v>0.54500000000000004</v>
      </c>
      <c r="H11" s="9" t="s">
        <v>223</v>
      </c>
      <c r="I11" s="13">
        <v>5.1440000000000004E-4</v>
      </c>
      <c r="J11" s="13">
        <v>9.4309999999999999E-4</v>
      </c>
      <c r="K11">
        <v>0.54500000000000004</v>
      </c>
      <c r="L11">
        <v>1</v>
      </c>
    </row>
    <row r="12" spans="1:13" x14ac:dyDescent="0.2">
      <c r="B12" s="9" t="s">
        <v>203</v>
      </c>
      <c r="C12">
        <v>-8.5749999999999997E-4</v>
      </c>
      <c r="D12">
        <v>8.1519999999999997E-4</v>
      </c>
      <c r="E12">
        <v>-1.052</v>
      </c>
      <c r="H12" s="9" t="s">
        <v>224</v>
      </c>
      <c r="I12" s="13">
        <v>-8.5749999999999997E-4</v>
      </c>
      <c r="J12" s="13">
        <v>8.1519999999999997E-4</v>
      </c>
      <c r="K12">
        <v>-1.052</v>
      </c>
      <c r="L12">
        <v>0.99980000000000002</v>
      </c>
    </row>
    <row r="13" spans="1:13" x14ac:dyDescent="0.2">
      <c r="B13" s="12" t="s">
        <v>204</v>
      </c>
      <c r="C13">
        <v>-2.2970999999999998E-3</v>
      </c>
      <c r="D13">
        <v>5.5929999999999999E-4</v>
      </c>
      <c r="E13" s="11">
        <v>-4.1070000000000002</v>
      </c>
      <c r="H13" s="12" t="s">
        <v>225</v>
      </c>
      <c r="I13" s="13">
        <v>-2.297E-3</v>
      </c>
      <c r="J13" s="13">
        <v>5.5929999999999999E-4</v>
      </c>
      <c r="K13">
        <v>-4.1070000000000002</v>
      </c>
      <c r="L13" s="11" t="s">
        <v>375</v>
      </c>
      <c r="M13" s="11" t="s">
        <v>376</v>
      </c>
    </row>
    <row r="14" spans="1:13" x14ac:dyDescent="0.2">
      <c r="B14" s="12" t="s">
        <v>205</v>
      </c>
      <c r="C14">
        <v>-1.8155000000000001E-3</v>
      </c>
      <c r="D14">
        <v>8.3679999999999996E-4</v>
      </c>
      <c r="E14" s="11">
        <v>-2.17</v>
      </c>
      <c r="H14" s="9" t="s">
        <v>226</v>
      </c>
      <c r="I14" s="13">
        <v>-1.8159999999999999E-3</v>
      </c>
      <c r="J14" s="13">
        <v>8.3679999999999996E-4</v>
      </c>
      <c r="K14">
        <v>-2.17</v>
      </c>
      <c r="L14">
        <v>0.73309999999999997</v>
      </c>
    </row>
    <row r="15" spans="1:13" x14ac:dyDescent="0.2">
      <c r="B15" s="12" t="s">
        <v>206</v>
      </c>
      <c r="C15">
        <v>-1.6812999999999999E-3</v>
      </c>
      <c r="D15">
        <v>8.3580000000000004E-4</v>
      </c>
      <c r="E15" s="11">
        <v>-2.0110000000000001</v>
      </c>
      <c r="H15" s="9" t="s">
        <v>227</v>
      </c>
      <c r="I15" s="13">
        <v>-1.681E-3</v>
      </c>
      <c r="J15" s="13">
        <v>8.3580000000000004E-4</v>
      </c>
      <c r="K15">
        <v>-2.0110000000000001</v>
      </c>
      <c r="L15">
        <v>0.83450000000000002</v>
      </c>
    </row>
    <row r="16" spans="1:13" x14ac:dyDescent="0.2">
      <c r="B16" s="9" t="s">
        <v>207</v>
      </c>
      <c r="C16">
        <v>-1.6608E-3</v>
      </c>
      <c r="D16">
        <v>1.4710000000000001E-3</v>
      </c>
      <c r="E16">
        <v>-1.129</v>
      </c>
      <c r="H16" s="9" t="s">
        <v>228</v>
      </c>
      <c r="I16" s="13">
        <v>-1.6609999999999999E-3</v>
      </c>
      <c r="J16" s="13">
        <v>1.4710000000000001E-3</v>
      </c>
      <c r="K16">
        <v>-1.129</v>
      </c>
      <c r="L16">
        <v>0.99960000000000004</v>
      </c>
    </row>
    <row r="17" spans="1:13" x14ac:dyDescent="0.2">
      <c r="B17" s="9" t="s">
        <v>208</v>
      </c>
      <c r="C17">
        <v>-8.0079999999999995E-4</v>
      </c>
      <c r="D17">
        <v>1.6796999999999999E-3</v>
      </c>
      <c r="E17">
        <v>-0.47699999999999998</v>
      </c>
      <c r="H17" s="9" t="s">
        <v>229</v>
      </c>
      <c r="I17" s="13">
        <v>-8.0079999999999995E-4</v>
      </c>
      <c r="J17" s="13">
        <v>1.6800000000000001E-3</v>
      </c>
      <c r="K17">
        <v>-0.47699999999999998</v>
      </c>
      <c r="L17">
        <v>1</v>
      </c>
    </row>
    <row r="18" spans="1:13" x14ac:dyDescent="0.2">
      <c r="B18" s="12" t="s">
        <v>209</v>
      </c>
      <c r="C18">
        <v>-2.0704E-3</v>
      </c>
      <c r="D18">
        <v>6.3699999999999998E-4</v>
      </c>
      <c r="E18" s="11">
        <v>-3.25</v>
      </c>
      <c r="H18" s="9" t="s">
        <v>230</v>
      </c>
      <c r="I18" s="13">
        <v>-2.0699999999999998E-3</v>
      </c>
      <c r="J18" s="13">
        <v>6.3699999999999998E-4</v>
      </c>
      <c r="K18">
        <v>-3.25</v>
      </c>
      <c r="L18">
        <v>8.4000000000000005E-2</v>
      </c>
      <c r="M18" t="s">
        <v>377</v>
      </c>
    </row>
    <row r="19" spans="1:13" x14ac:dyDescent="0.2">
      <c r="B19" s="9" t="s">
        <v>210</v>
      </c>
      <c r="C19">
        <v>-2.8977999999999999E-3</v>
      </c>
      <c r="D19">
        <v>1.6796999999999999E-3</v>
      </c>
      <c r="E19">
        <v>-1.7250000000000001</v>
      </c>
      <c r="H19" s="9" t="s">
        <v>231</v>
      </c>
      <c r="I19" s="13">
        <v>-2.898E-3</v>
      </c>
      <c r="J19" s="13">
        <v>1.6800000000000001E-3</v>
      </c>
      <c r="K19">
        <v>-1.7250000000000001</v>
      </c>
      <c r="L19">
        <v>0.95050000000000001</v>
      </c>
    </row>
    <row r="20" spans="1:13" x14ac:dyDescent="0.2">
      <c r="B20" s="9" t="s">
        <v>211</v>
      </c>
      <c r="C20">
        <v>-5.3439999999999998E-4</v>
      </c>
      <c r="D20">
        <v>6.0170000000000004E-4</v>
      </c>
      <c r="E20">
        <v>-0.88800000000000001</v>
      </c>
      <c r="H20" s="9" t="s">
        <v>232</v>
      </c>
      <c r="I20" s="13">
        <v>-5.3439999999999998E-4</v>
      </c>
      <c r="J20" s="13">
        <v>6.0170000000000004E-4</v>
      </c>
      <c r="K20">
        <v>-0.88800000000000001</v>
      </c>
      <c r="L20">
        <v>1</v>
      </c>
    </row>
    <row r="21" spans="1:13" x14ac:dyDescent="0.2">
      <c r="B21" s="12" t="s">
        <v>212</v>
      </c>
      <c r="C21">
        <v>-3.1817999999999998E-3</v>
      </c>
      <c r="D21">
        <v>1.0244E-3</v>
      </c>
      <c r="E21" s="11">
        <v>-3.1059999999999999</v>
      </c>
      <c r="H21" s="9" t="s">
        <v>233</v>
      </c>
      <c r="I21" s="13">
        <v>-3.1819999999999999E-3</v>
      </c>
      <c r="J21" s="13">
        <v>1.024E-3</v>
      </c>
      <c r="K21">
        <v>-3.1059999999999999</v>
      </c>
      <c r="L21">
        <v>0.12820000000000001</v>
      </c>
    </row>
    <row r="22" spans="1:13" x14ac:dyDescent="0.2">
      <c r="B22" s="9" t="s">
        <v>213</v>
      </c>
      <c r="C22">
        <v>-6.4159999999999998E-4</v>
      </c>
      <c r="D22">
        <v>8.5760000000000003E-4</v>
      </c>
      <c r="E22">
        <v>-0.748</v>
      </c>
      <c r="H22" s="9" t="s">
        <v>234</v>
      </c>
      <c r="I22" s="13">
        <v>-6.4159999999999998E-4</v>
      </c>
      <c r="J22" s="13">
        <v>8.5760000000000003E-4</v>
      </c>
      <c r="K22">
        <v>-0.748</v>
      </c>
      <c r="L22">
        <v>1</v>
      </c>
    </row>
    <row r="23" spans="1:13" x14ac:dyDescent="0.2">
      <c r="B23" s="12" t="s">
        <v>214</v>
      </c>
      <c r="C23">
        <v>-2.7363999999999999E-3</v>
      </c>
      <c r="D23">
        <v>1.2216E-3</v>
      </c>
      <c r="E23" s="11">
        <v>-2.2400000000000002</v>
      </c>
      <c r="H23" s="9" t="s">
        <v>235</v>
      </c>
      <c r="I23" s="13">
        <v>-2.7360000000000002E-3</v>
      </c>
      <c r="J23" s="13">
        <v>1.222E-3</v>
      </c>
      <c r="K23">
        <v>-2.2400000000000002</v>
      </c>
      <c r="L23">
        <v>0.68220000000000003</v>
      </c>
    </row>
    <row r="24" spans="1:13" x14ac:dyDescent="0.2">
      <c r="B24" s="12" t="s">
        <v>215</v>
      </c>
      <c r="C24">
        <v>-2.8714000000000001E-3</v>
      </c>
      <c r="D24">
        <v>8.6120000000000001E-4</v>
      </c>
      <c r="E24" s="11">
        <v>-3.3340000000000001</v>
      </c>
      <c r="H24" s="9" t="s">
        <v>236</v>
      </c>
      <c r="I24" s="13">
        <v>-2.8709999999999999E-3</v>
      </c>
      <c r="J24" s="13">
        <v>8.6120000000000001E-4</v>
      </c>
      <c r="K24">
        <v>-3.3340000000000001</v>
      </c>
      <c r="L24">
        <v>6.59E-2</v>
      </c>
      <c r="M24" t="s">
        <v>377</v>
      </c>
    </row>
    <row r="25" spans="1:13" x14ac:dyDescent="0.2">
      <c r="B25" s="12" t="s">
        <v>216</v>
      </c>
      <c r="C25">
        <v>-2.4413999999999998E-3</v>
      </c>
      <c r="D25">
        <v>1.0244E-3</v>
      </c>
      <c r="E25" s="11">
        <v>-2.383</v>
      </c>
      <c r="H25" s="9" t="s">
        <v>237</v>
      </c>
      <c r="I25" s="13">
        <v>-2.441E-3</v>
      </c>
      <c r="J25" s="13">
        <v>1.024E-3</v>
      </c>
      <c r="K25">
        <v>-2.383</v>
      </c>
      <c r="L25">
        <v>0.57189999999999996</v>
      </c>
    </row>
    <row r="26" spans="1:13" x14ac:dyDescent="0.2">
      <c r="B26" s="12" t="s">
        <v>217</v>
      </c>
      <c r="C26">
        <v>5.1150000000000002E-4</v>
      </c>
      <c r="D26">
        <v>2.31E-4</v>
      </c>
      <c r="E26" s="11">
        <v>2.214</v>
      </c>
      <c r="H26" s="9" t="s">
        <v>238</v>
      </c>
      <c r="I26" s="13">
        <v>-5.3200000000000003E-4</v>
      </c>
      <c r="J26" s="13">
        <v>5.8100000000000003E-4</v>
      </c>
      <c r="K26">
        <v>-0.91600000000000004</v>
      </c>
      <c r="L26">
        <v>1</v>
      </c>
    </row>
    <row r="27" spans="1:13" x14ac:dyDescent="0.2">
      <c r="H27" s="9" t="s">
        <v>239</v>
      </c>
      <c r="I27" s="13">
        <v>2.173E-3</v>
      </c>
      <c r="J27" s="13">
        <v>9.3000000000000005E-4</v>
      </c>
      <c r="K27">
        <v>2.3359999999999999</v>
      </c>
      <c r="L27">
        <v>0.60860000000000003</v>
      </c>
    </row>
    <row r="28" spans="1:13" x14ac:dyDescent="0.2">
      <c r="H28" s="9" t="s">
        <v>240</v>
      </c>
      <c r="I28" s="13">
        <v>8.0079999999999995E-4</v>
      </c>
      <c r="J28" s="13">
        <v>8.0000000000000004E-4</v>
      </c>
      <c r="K28">
        <v>1.0009999999999999</v>
      </c>
      <c r="L28">
        <v>0.99990000000000001</v>
      </c>
    </row>
    <row r="29" spans="1:13" x14ac:dyDescent="0.2">
      <c r="A29" s="14" t="s">
        <v>386</v>
      </c>
      <c r="H29" s="9" t="s">
        <v>241</v>
      </c>
      <c r="I29" s="13">
        <v>-6.3880000000000002E-4</v>
      </c>
      <c r="J29" s="13">
        <v>5.3700000000000004E-4</v>
      </c>
      <c r="K29">
        <v>-1.19</v>
      </c>
      <c r="L29">
        <v>0.99909999999999999</v>
      </c>
    </row>
    <row r="30" spans="1:13" x14ac:dyDescent="0.2">
      <c r="H30" s="9" t="s">
        <v>242</v>
      </c>
      <c r="I30" s="13">
        <v>-1.572E-4</v>
      </c>
      <c r="J30" s="13">
        <v>8.2209999999999998E-4</v>
      </c>
      <c r="K30">
        <v>-0.191</v>
      </c>
      <c r="L30">
        <v>1</v>
      </c>
    </row>
    <row r="31" spans="1:13" x14ac:dyDescent="0.2">
      <c r="B31" s="9"/>
      <c r="C31" t="s">
        <v>196</v>
      </c>
      <c r="D31" t="s">
        <v>197</v>
      </c>
      <c r="E31" t="s">
        <v>198</v>
      </c>
      <c r="H31" s="9" t="s">
        <v>243</v>
      </c>
      <c r="I31" s="13">
        <v>-2.2949999999999999E-5</v>
      </c>
      <c r="J31" s="13">
        <v>8.2109999999999995E-4</v>
      </c>
      <c r="K31">
        <v>-2.8000000000000001E-2</v>
      </c>
      <c r="L31">
        <v>1</v>
      </c>
    </row>
    <row r="32" spans="1:13" x14ac:dyDescent="0.2">
      <c r="B32" s="12" t="s">
        <v>199</v>
      </c>
      <c r="C32">
        <v>5.2372E-3</v>
      </c>
      <c r="D32">
        <v>8.5419999999999995E-4</v>
      </c>
      <c r="E32" s="11">
        <v>6.1310000000000002</v>
      </c>
      <c r="H32" s="9" t="s">
        <v>244</v>
      </c>
      <c r="I32" s="13">
        <v>-2.486E-6</v>
      </c>
      <c r="J32" s="13">
        <v>1.4630000000000001E-3</v>
      </c>
      <c r="K32">
        <v>-2E-3</v>
      </c>
      <c r="L32">
        <v>1</v>
      </c>
    </row>
    <row r="33" spans="2:12" x14ac:dyDescent="0.2">
      <c r="B33" s="9" t="s">
        <v>387</v>
      </c>
      <c r="C33">
        <v>-5.1440000000000004E-4</v>
      </c>
      <c r="D33">
        <v>9.4309999999999999E-4</v>
      </c>
      <c r="E33">
        <v>-0.54500000000000004</v>
      </c>
      <c r="H33" s="9" t="s">
        <v>245</v>
      </c>
      <c r="I33" s="13">
        <v>8.5749999999999997E-4</v>
      </c>
      <c r="J33" s="13">
        <v>1.673E-3</v>
      </c>
      <c r="K33">
        <v>0.51300000000000001</v>
      </c>
      <c r="L33">
        <v>1</v>
      </c>
    </row>
    <row r="34" spans="2:12" x14ac:dyDescent="0.2">
      <c r="B34" s="12" t="s">
        <v>200</v>
      </c>
      <c r="C34">
        <v>-2.1727000000000001E-3</v>
      </c>
      <c r="D34">
        <v>9.3000000000000005E-4</v>
      </c>
      <c r="E34" s="11">
        <v>-2.3359999999999999</v>
      </c>
      <c r="H34" s="9" t="s">
        <v>246</v>
      </c>
      <c r="I34" s="13">
        <v>-4.1199999999999999E-4</v>
      </c>
      <c r="J34" s="13">
        <v>6.1760000000000005E-4</v>
      </c>
      <c r="K34">
        <v>-0.66700000000000004</v>
      </c>
      <c r="L34">
        <v>1</v>
      </c>
    </row>
    <row r="35" spans="2:12" x14ac:dyDescent="0.2">
      <c r="B35" s="12" t="s">
        <v>201</v>
      </c>
      <c r="C35">
        <v>-2.7047999999999998E-3</v>
      </c>
      <c r="D35">
        <v>9.5629999999999999E-4</v>
      </c>
      <c r="E35" s="11">
        <v>-2.8290000000000002</v>
      </c>
      <c r="H35" s="9" t="s">
        <v>247</v>
      </c>
      <c r="I35" s="13">
        <v>-1.2390000000000001E-3</v>
      </c>
      <c r="J35" s="13">
        <v>1.673E-3</v>
      </c>
      <c r="K35">
        <v>-0.74099999999999999</v>
      </c>
      <c r="L35">
        <v>1</v>
      </c>
    </row>
    <row r="36" spans="2:12" x14ac:dyDescent="0.2">
      <c r="B36" s="9" t="s">
        <v>203</v>
      </c>
      <c r="C36">
        <v>-1.3718999999999999E-3</v>
      </c>
      <c r="D36">
        <v>1.1027999999999999E-3</v>
      </c>
      <c r="E36">
        <v>-1.244</v>
      </c>
      <c r="H36" s="9" t="s">
        <v>248</v>
      </c>
      <c r="I36" s="13">
        <v>1.124E-3</v>
      </c>
      <c r="J36" s="13">
        <v>5.8100000000000003E-4</v>
      </c>
      <c r="K36">
        <v>1.9339999999999999</v>
      </c>
      <c r="L36">
        <v>0.87549999999999994</v>
      </c>
    </row>
    <row r="37" spans="2:12" x14ac:dyDescent="0.2">
      <c r="B37" s="12" t="s">
        <v>204</v>
      </c>
      <c r="C37">
        <v>-2.8115000000000002E-3</v>
      </c>
      <c r="D37">
        <v>9.3000000000000005E-4</v>
      </c>
      <c r="E37" s="11">
        <v>-3.0230000000000001</v>
      </c>
      <c r="H37" s="9" t="s">
        <v>249</v>
      </c>
      <c r="I37" s="13">
        <v>-1.523E-3</v>
      </c>
      <c r="J37" s="13">
        <v>1.0120000000000001E-3</v>
      </c>
      <c r="K37">
        <v>-1.5049999999999999</v>
      </c>
      <c r="L37">
        <v>0.98680000000000001</v>
      </c>
    </row>
    <row r="38" spans="2:12" x14ac:dyDescent="0.2">
      <c r="B38" s="12" t="s">
        <v>205</v>
      </c>
      <c r="C38">
        <v>-2.33E-3</v>
      </c>
      <c r="D38">
        <v>1.1186E-3</v>
      </c>
      <c r="E38" s="11">
        <v>-2.0830000000000002</v>
      </c>
      <c r="H38" s="9" t="s">
        <v>250</v>
      </c>
      <c r="I38" s="13">
        <v>1.0169999999999999E-3</v>
      </c>
      <c r="J38" s="13">
        <v>8.432E-4</v>
      </c>
      <c r="K38">
        <v>1.206</v>
      </c>
      <c r="L38">
        <v>0.999</v>
      </c>
    </row>
    <row r="39" spans="2:12" x14ac:dyDescent="0.2">
      <c r="B39" s="12" t="s">
        <v>206</v>
      </c>
      <c r="C39">
        <v>-2.1957000000000001E-3</v>
      </c>
      <c r="D39">
        <v>1.1180000000000001E-3</v>
      </c>
      <c r="E39" s="11">
        <v>-1.964</v>
      </c>
      <c r="H39" s="9" t="s">
        <v>251</v>
      </c>
      <c r="I39" s="13">
        <v>-1.078E-3</v>
      </c>
      <c r="J39" s="13">
        <v>1.212E-3</v>
      </c>
      <c r="K39">
        <v>-0.89</v>
      </c>
      <c r="L39">
        <v>1</v>
      </c>
    </row>
    <row r="40" spans="2:12" x14ac:dyDescent="0.2">
      <c r="B40" s="9" t="s">
        <v>207</v>
      </c>
      <c r="C40">
        <v>-2.1752E-3</v>
      </c>
      <c r="D40">
        <v>1.6473E-3</v>
      </c>
      <c r="E40">
        <v>-1.32</v>
      </c>
      <c r="H40" s="9" t="s">
        <v>252</v>
      </c>
      <c r="I40" s="13">
        <v>-1.2130000000000001E-3</v>
      </c>
      <c r="J40" s="13">
        <v>8.4699999999999999E-4</v>
      </c>
      <c r="K40">
        <v>-1.4319999999999999</v>
      </c>
      <c r="L40">
        <v>0.99229999999999996</v>
      </c>
    </row>
    <row r="41" spans="2:12" x14ac:dyDescent="0.2">
      <c r="B41" s="9" t="s">
        <v>208</v>
      </c>
      <c r="C41">
        <v>-1.3152000000000001E-3</v>
      </c>
      <c r="D41">
        <v>1.8361E-3</v>
      </c>
      <c r="E41">
        <v>-0.71599999999999997</v>
      </c>
      <c r="H41" s="9" t="s">
        <v>253</v>
      </c>
      <c r="I41" s="13">
        <v>-7.8310000000000001E-4</v>
      </c>
      <c r="J41" s="13">
        <v>1.0120000000000001E-3</v>
      </c>
      <c r="K41">
        <v>-0.77400000000000002</v>
      </c>
      <c r="L41">
        <v>1</v>
      </c>
    </row>
    <row r="42" spans="2:12" x14ac:dyDescent="0.2">
      <c r="B42" s="12" t="s">
        <v>209</v>
      </c>
      <c r="C42">
        <v>-2.5847999999999999E-3</v>
      </c>
      <c r="D42">
        <v>9.7799999999999992E-4</v>
      </c>
      <c r="E42" s="11">
        <v>-2.6429999999999998</v>
      </c>
      <c r="H42" s="9" t="s">
        <v>254</v>
      </c>
      <c r="I42" s="13">
        <v>2.7049999999999999E-3</v>
      </c>
      <c r="J42" s="13">
        <v>9.5629999999999999E-4</v>
      </c>
      <c r="K42">
        <v>2.8290000000000002</v>
      </c>
      <c r="L42">
        <v>0.25309999999999999</v>
      </c>
    </row>
    <row r="43" spans="2:12" x14ac:dyDescent="0.2">
      <c r="B43" s="12" t="s">
        <v>210</v>
      </c>
      <c r="C43">
        <v>-3.4122000000000002E-3</v>
      </c>
      <c r="D43">
        <v>1.8361E-3</v>
      </c>
      <c r="E43" s="11">
        <v>-1.8580000000000001</v>
      </c>
      <c r="H43" s="9" t="s">
        <v>255</v>
      </c>
      <c r="I43" s="13">
        <v>1.333E-3</v>
      </c>
      <c r="J43" s="13">
        <v>8.3049999999999997E-4</v>
      </c>
      <c r="K43">
        <v>1.605</v>
      </c>
      <c r="L43">
        <v>0.9748</v>
      </c>
    </row>
    <row r="44" spans="2:12" x14ac:dyDescent="0.2">
      <c r="B44" s="9" t="s">
        <v>211</v>
      </c>
      <c r="C44">
        <v>-1.0487999999999999E-3</v>
      </c>
      <c r="D44">
        <v>9.5620000000000004E-4</v>
      </c>
      <c r="E44">
        <v>-1.097</v>
      </c>
      <c r="H44" s="9" t="s">
        <v>256</v>
      </c>
      <c r="I44" s="13">
        <v>-1.0670000000000001E-4</v>
      </c>
      <c r="J44" s="13">
        <v>5.8109999999999998E-4</v>
      </c>
      <c r="K44">
        <v>-0.184</v>
      </c>
      <c r="L44">
        <v>1</v>
      </c>
    </row>
    <row r="45" spans="2:12" x14ac:dyDescent="0.2">
      <c r="B45" s="12" t="s">
        <v>212</v>
      </c>
      <c r="C45">
        <v>-3.6962000000000002E-3</v>
      </c>
      <c r="D45">
        <v>1.2656E-3</v>
      </c>
      <c r="E45" s="11">
        <v>-2.9209999999999998</v>
      </c>
      <c r="H45" s="9" t="s">
        <v>257</v>
      </c>
      <c r="I45" s="13">
        <v>3.748E-4</v>
      </c>
      <c r="J45" s="13">
        <v>8.5209999999999995E-4</v>
      </c>
      <c r="K45">
        <v>0.44</v>
      </c>
      <c r="L45">
        <v>1</v>
      </c>
    </row>
    <row r="46" spans="2:12" x14ac:dyDescent="0.2">
      <c r="B46" s="9" t="s">
        <v>213</v>
      </c>
      <c r="C46">
        <v>-1.1561E-3</v>
      </c>
      <c r="D46">
        <v>1.1349999999999999E-3</v>
      </c>
      <c r="E46">
        <v>-1.0189999999999999</v>
      </c>
      <c r="H46" s="9" t="s">
        <v>258</v>
      </c>
      <c r="I46" s="13">
        <v>5.0909999999999996E-4</v>
      </c>
      <c r="J46" s="13">
        <v>8.5090000000000003E-4</v>
      </c>
      <c r="K46">
        <v>0.59799999999999998</v>
      </c>
      <c r="L46">
        <v>1</v>
      </c>
    </row>
    <row r="47" spans="2:12" x14ac:dyDescent="0.2">
      <c r="B47" s="12" t="s">
        <v>214</v>
      </c>
      <c r="C47">
        <v>-3.2507999999999999E-3</v>
      </c>
      <c r="D47">
        <v>1.4296000000000001E-3</v>
      </c>
      <c r="E47" s="11">
        <v>-2.274</v>
      </c>
      <c r="H47" s="9" t="s">
        <v>259</v>
      </c>
      <c r="I47" s="13">
        <v>5.2959999999999997E-4</v>
      </c>
      <c r="J47" s="13">
        <v>1.48E-3</v>
      </c>
      <c r="K47">
        <v>0.35799999999999998</v>
      </c>
      <c r="L47">
        <v>1</v>
      </c>
    </row>
    <row r="48" spans="2:12" x14ac:dyDescent="0.2">
      <c r="B48" s="12" t="s">
        <v>215</v>
      </c>
      <c r="C48">
        <v>-3.3858999999999998E-3</v>
      </c>
      <c r="D48">
        <v>1.1367E-3</v>
      </c>
      <c r="E48" s="11">
        <v>-2.9790000000000001</v>
      </c>
      <c r="H48" s="9" t="s">
        <v>260</v>
      </c>
      <c r="I48" s="13">
        <v>1.39E-3</v>
      </c>
      <c r="J48" s="13">
        <v>1.688E-3</v>
      </c>
      <c r="K48">
        <v>0.82299999999999995</v>
      </c>
      <c r="L48">
        <v>1</v>
      </c>
    </row>
    <row r="49" spans="1:12" x14ac:dyDescent="0.2">
      <c r="B49" s="12" t="s">
        <v>216</v>
      </c>
      <c r="C49">
        <v>-2.9558000000000002E-3</v>
      </c>
      <c r="D49">
        <v>1.2656E-3</v>
      </c>
      <c r="E49" s="11">
        <v>-2.3359999999999999</v>
      </c>
      <c r="H49" s="9" t="s">
        <v>261</v>
      </c>
      <c r="I49" s="13">
        <v>1.2E-4</v>
      </c>
      <c r="J49" s="13">
        <v>6.5709999999999998E-4</v>
      </c>
      <c r="K49">
        <v>0.183</v>
      </c>
      <c r="L49">
        <v>1</v>
      </c>
    </row>
    <row r="50" spans="1:12" x14ac:dyDescent="0.2">
      <c r="B50" s="12" t="s">
        <v>217</v>
      </c>
      <c r="C50">
        <v>5.1150000000000002E-4</v>
      </c>
      <c r="D50">
        <v>2.31E-4</v>
      </c>
      <c r="E50" s="11">
        <v>2.214</v>
      </c>
      <c r="H50" s="9" t="s">
        <v>262</v>
      </c>
      <c r="I50" s="13">
        <v>-7.0739999999999996E-4</v>
      </c>
      <c r="J50" s="13">
        <v>1.688E-3</v>
      </c>
      <c r="K50">
        <v>-0.41899999999999998</v>
      </c>
      <c r="L50">
        <v>1</v>
      </c>
    </row>
    <row r="51" spans="1:12" x14ac:dyDescent="0.2">
      <c r="E51" s="11"/>
      <c r="H51" s="9" t="s">
        <v>263</v>
      </c>
      <c r="I51" s="13">
        <v>1.6559999999999999E-3</v>
      </c>
      <c r="J51" s="13">
        <v>6.2189999999999999E-4</v>
      </c>
      <c r="K51">
        <v>2.6629999999999998</v>
      </c>
      <c r="L51">
        <v>0.35959999999999998</v>
      </c>
    </row>
    <row r="52" spans="1:12" x14ac:dyDescent="0.2">
      <c r="H52" s="9" t="s">
        <v>264</v>
      </c>
      <c r="I52" s="13">
        <v>-9.9139999999999992E-4</v>
      </c>
      <c r="J52" s="13">
        <v>1.036E-3</v>
      </c>
      <c r="K52">
        <v>-0.95699999999999996</v>
      </c>
      <c r="L52">
        <v>1</v>
      </c>
    </row>
    <row r="53" spans="1:12" x14ac:dyDescent="0.2">
      <c r="A53" s="14" t="s">
        <v>385</v>
      </c>
      <c r="H53" s="9" t="s">
        <v>265</v>
      </c>
      <c r="I53" s="13">
        <v>1.549E-3</v>
      </c>
      <c r="J53" s="13">
        <v>8.7169999999999999E-4</v>
      </c>
      <c r="K53">
        <v>1.7769999999999999</v>
      </c>
      <c r="L53">
        <v>0.9365</v>
      </c>
    </row>
    <row r="54" spans="1:12" x14ac:dyDescent="0.2">
      <c r="H54" s="9" t="s">
        <v>266</v>
      </c>
      <c r="I54" s="13">
        <v>-5.4609999999999999E-4</v>
      </c>
      <c r="J54" s="13">
        <v>1.232E-3</v>
      </c>
      <c r="K54">
        <v>-0.443</v>
      </c>
      <c r="L54">
        <v>1</v>
      </c>
    </row>
    <row r="55" spans="1:12" x14ac:dyDescent="0.2">
      <c r="B55" s="9"/>
      <c r="C55" t="s">
        <v>196</v>
      </c>
      <c r="D55" t="s">
        <v>197</v>
      </c>
      <c r="E55" t="s">
        <v>198</v>
      </c>
      <c r="H55" s="9" t="s">
        <v>267</v>
      </c>
      <c r="I55" s="13">
        <v>-6.8110000000000002E-4</v>
      </c>
      <c r="J55" s="13">
        <v>8.7640000000000005E-4</v>
      </c>
      <c r="K55">
        <v>-0.77700000000000002</v>
      </c>
      <c r="L55">
        <v>1</v>
      </c>
    </row>
    <row r="56" spans="1:12" x14ac:dyDescent="0.2">
      <c r="B56" s="12" t="s">
        <v>199</v>
      </c>
      <c r="C56" s="13">
        <v>3.0639999999999999E-3</v>
      </c>
      <c r="D56" s="13">
        <v>3.9449999999999999E-4</v>
      </c>
      <c r="E56" s="11">
        <v>7.7679999999999998</v>
      </c>
      <c r="H56" s="9" t="s">
        <v>268</v>
      </c>
      <c r="I56" s="13">
        <v>-2.5099999999999998E-4</v>
      </c>
      <c r="J56" s="13">
        <v>1.036E-3</v>
      </c>
      <c r="K56">
        <v>-0.24199999999999999</v>
      </c>
      <c r="L56">
        <v>1</v>
      </c>
    </row>
    <row r="57" spans="1:12" x14ac:dyDescent="0.2">
      <c r="B57" s="12" t="s">
        <v>202</v>
      </c>
      <c r="C57" s="13">
        <v>2.173E-3</v>
      </c>
      <c r="D57" s="13">
        <v>9.3000000000000005E-4</v>
      </c>
      <c r="E57" s="11">
        <v>2.3359999999999999</v>
      </c>
      <c r="H57" s="9" t="s">
        <v>269</v>
      </c>
      <c r="I57" s="13">
        <v>-1.372E-3</v>
      </c>
      <c r="J57" s="13">
        <v>1.103E-3</v>
      </c>
      <c r="K57">
        <v>-1.244</v>
      </c>
      <c r="L57">
        <v>0.99850000000000005</v>
      </c>
    </row>
    <row r="58" spans="1:12" x14ac:dyDescent="0.2">
      <c r="B58" s="12" t="s">
        <v>387</v>
      </c>
      <c r="C58" s="13">
        <v>1.658E-3</v>
      </c>
      <c r="D58" s="13">
        <v>5.5929999999999999E-4</v>
      </c>
      <c r="E58" s="11">
        <v>2.9649999999999999</v>
      </c>
      <c r="H58" s="9" t="s">
        <v>270</v>
      </c>
      <c r="I58" s="13">
        <v>-2.8119999999999998E-3</v>
      </c>
      <c r="J58" s="13">
        <v>9.3000000000000005E-4</v>
      </c>
      <c r="K58">
        <v>-3.0230000000000001</v>
      </c>
      <c r="L58">
        <v>0.1598</v>
      </c>
    </row>
    <row r="59" spans="1:12" x14ac:dyDescent="0.2">
      <c r="B59" s="9" t="s">
        <v>201</v>
      </c>
      <c r="C59" s="13">
        <v>-5.3200000000000003E-4</v>
      </c>
      <c r="D59" s="13">
        <v>5.8100000000000003E-4</v>
      </c>
      <c r="E59">
        <v>-0.91600000000000004</v>
      </c>
      <c r="H59" s="9" t="s">
        <v>271</v>
      </c>
      <c r="I59" s="13">
        <v>-2.33E-3</v>
      </c>
      <c r="J59" s="13">
        <v>1.119E-3</v>
      </c>
      <c r="K59">
        <v>-2.0830000000000002</v>
      </c>
      <c r="L59">
        <v>0.7913</v>
      </c>
    </row>
    <row r="60" spans="1:12" x14ac:dyDescent="0.2">
      <c r="B60" s="9" t="s">
        <v>203</v>
      </c>
      <c r="C60" s="13">
        <v>8.0079999999999995E-4</v>
      </c>
      <c r="D60" s="13">
        <v>8.0000000000000004E-4</v>
      </c>
      <c r="E60">
        <v>1.0009999999999999</v>
      </c>
      <c r="H60" s="9" t="s">
        <v>272</v>
      </c>
      <c r="I60" s="13">
        <v>-2.196E-3</v>
      </c>
      <c r="J60" s="13">
        <v>1.1180000000000001E-3</v>
      </c>
      <c r="K60">
        <v>-1.964</v>
      </c>
      <c r="L60">
        <v>0.86</v>
      </c>
    </row>
    <row r="61" spans="1:12" x14ac:dyDescent="0.2">
      <c r="B61" s="9" t="s">
        <v>204</v>
      </c>
      <c r="C61" s="13">
        <v>-6.3880000000000002E-4</v>
      </c>
      <c r="D61" s="13">
        <v>5.3700000000000004E-4</v>
      </c>
      <c r="E61">
        <v>-1.19</v>
      </c>
      <c r="H61" s="9" t="s">
        <v>273</v>
      </c>
      <c r="I61" s="13">
        <v>-2.1749999999999999E-3</v>
      </c>
      <c r="J61" s="13">
        <v>1.647E-3</v>
      </c>
      <c r="K61">
        <v>-1.32</v>
      </c>
      <c r="L61">
        <v>0.99690000000000001</v>
      </c>
    </row>
    <row r="62" spans="1:12" x14ac:dyDescent="0.2">
      <c r="B62" s="9" t="s">
        <v>205</v>
      </c>
      <c r="C62" s="13">
        <v>-1.572E-4</v>
      </c>
      <c r="D62" s="13">
        <v>8.2209999999999998E-4</v>
      </c>
      <c r="E62">
        <v>-0.191</v>
      </c>
      <c r="H62" s="9" t="s">
        <v>274</v>
      </c>
      <c r="I62" s="13">
        <v>-1.315E-3</v>
      </c>
      <c r="J62" s="13">
        <v>1.836E-3</v>
      </c>
      <c r="K62">
        <v>-0.71599999999999997</v>
      </c>
      <c r="L62">
        <v>1</v>
      </c>
    </row>
    <row r="63" spans="1:12" x14ac:dyDescent="0.2">
      <c r="B63" s="9" t="s">
        <v>206</v>
      </c>
      <c r="C63" s="13">
        <v>-2.2949999999999999E-5</v>
      </c>
      <c r="D63" s="13">
        <v>8.2109999999999995E-4</v>
      </c>
      <c r="E63">
        <v>-2.8000000000000001E-2</v>
      </c>
      <c r="H63" s="9" t="s">
        <v>275</v>
      </c>
      <c r="I63" s="13">
        <v>-2.5850000000000001E-3</v>
      </c>
      <c r="J63" s="13">
        <v>9.7799999999999992E-4</v>
      </c>
      <c r="K63">
        <v>-2.6429999999999998</v>
      </c>
      <c r="L63">
        <v>0.3725</v>
      </c>
    </row>
    <row r="64" spans="1:12" x14ac:dyDescent="0.2">
      <c r="B64" s="9" t="s">
        <v>207</v>
      </c>
      <c r="C64" s="13">
        <v>-2.486E-6</v>
      </c>
      <c r="D64" s="13">
        <v>1.4630000000000001E-3</v>
      </c>
      <c r="E64">
        <v>-2E-3</v>
      </c>
      <c r="H64" s="9" t="s">
        <v>276</v>
      </c>
      <c r="I64" s="13">
        <v>-3.4120000000000001E-3</v>
      </c>
      <c r="J64" s="13">
        <v>1.836E-3</v>
      </c>
      <c r="K64">
        <v>-1.8580000000000001</v>
      </c>
      <c r="L64">
        <v>0.90749999999999997</v>
      </c>
    </row>
    <row r="65" spans="1:12" x14ac:dyDescent="0.2">
      <c r="B65" s="9" t="s">
        <v>208</v>
      </c>
      <c r="C65" s="13">
        <v>8.5749999999999997E-4</v>
      </c>
      <c r="D65" s="13">
        <v>1.673E-3</v>
      </c>
      <c r="E65">
        <v>0.51300000000000001</v>
      </c>
      <c r="H65" s="9" t="s">
        <v>277</v>
      </c>
      <c r="I65" s="13">
        <v>-1.049E-3</v>
      </c>
      <c r="J65" s="13">
        <v>9.5620000000000004E-4</v>
      </c>
      <c r="K65">
        <v>-1.097</v>
      </c>
      <c r="L65">
        <v>0.99970000000000003</v>
      </c>
    </row>
    <row r="66" spans="1:12" x14ac:dyDescent="0.2">
      <c r="B66" s="9" t="s">
        <v>209</v>
      </c>
      <c r="C66" s="13">
        <v>-4.1199999999999999E-4</v>
      </c>
      <c r="D66" s="13">
        <v>6.1760000000000005E-4</v>
      </c>
      <c r="E66">
        <v>-0.66700000000000004</v>
      </c>
      <c r="H66" s="9" t="s">
        <v>278</v>
      </c>
      <c r="I66" s="13">
        <v>-3.6960000000000001E-3</v>
      </c>
      <c r="J66" s="13">
        <v>1.266E-3</v>
      </c>
      <c r="K66">
        <v>-2.9209999999999998</v>
      </c>
      <c r="L66">
        <v>0.20469999999999999</v>
      </c>
    </row>
    <row r="67" spans="1:12" x14ac:dyDescent="0.2">
      <c r="B67" s="9" t="s">
        <v>210</v>
      </c>
      <c r="C67" s="13">
        <v>-1.2390000000000001E-3</v>
      </c>
      <c r="D67" s="13">
        <v>1.673E-3</v>
      </c>
      <c r="E67">
        <v>-0.74099999999999999</v>
      </c>
      <c r="H67" s="9" t="s">
        <v>279</v>
      </c>
      <c r="I67" s="13">
        <v>-1.1559999999999999E-3</v>
      </c>
      <c r="J67" s="13">
        <v>1.1349999999999999E-3</v>
      </c>
      <c r="K67">
        <v>-1.0189999999999999</v>
      </c>
      <c r="L67">
        <v>0.99990000000000001</v>
      </c>
    </row>
    <row r="68" spans="1:12" x14ac:dyDescent="0.2">
      <c r="B68" s="12" t="s">
        <v>211</v>
      </c>
      <c r="C68" s="13">
        <v>1.124E-3</v>
      </c>
      <c r="D68" s="13">
        <v>5.8100000000000003E-4</v>
      </c>
      <c r="E68" s="11">
        <v>1.9339999999999999</v>
      </c>
      <c r="H68" s="9" t="s">
        <v>280</v>
      </c>
      <c r="I68" s="13">
        <v>-3.251E-3</v>
      </c>
      <c r="J68" s="13">
        <v>1.4300000000000001E-3</v>
      </c>
      <c r="K68">
        <v>-2.274</v>
      </c>
      <c r="L68">
        <v>0.65580000000000005</v>
      </c>
    </row>
    <row r="69" spans="1:12" x14ac:dyDescent="0.2">
      <c r="B69" s="9" t="s">
        <v>212</v>
      </c>
      <c r="C69" s="13">
        <v>-1.523E-3</v>
      </c>
      <c r="D69" s="13">
        <v>1.0120000000000001E-3</v>
      </c>
      <c r="E69">
        <v>-1.5049999999999999</v>
      </c>
      <c r="H69" s="9" t="s">
        <v>281</v>
      </c>
      <c r="I69" s="13">
        <v>-3.3860000000000001E-3</v>
      </c>
      <c r="J69" s="13">
        <v>1.137E-3</v>
      </c>
      <c r="K69">
        <v>-2.9790000000000001</v>
      </c>
      <c r="L69">
        <v>0.17829999999999999</v>
      </c>
    </row>
    <row r="70" spans="1:12" x14ac:dyDescent="0.2">
      <c r="B70" s="9" t="s">
        <v>213</v>
      </c>
      <c r="C70" s="13">
        <v>1.0169999999999999E-3</v>
      </c>
      <c r="D70" s="13">
        <v>8.432E-4</v>
      </c>
      <c r="E70">
        <v>1.206</v>
      </c>
      <c r="H70" s="9" t="s">
        <v>282</v>
      </c>
      <c r="I70" s="13">
        <v>-2.9559999999999999E-3</v>
      </c>
      <c r="J70" s="13">
        <v>1.266E-3</v>
      </c>
      <c r="K70">
        <v>-2.3359999999999999</v>
      </c>
      <c r="L70">
        <v>0.60819999999999996</v>
      </c>
    </row>
    <row r="71" spans="1:12" x14ac:dyDescent="0.2">
      <c r="B71" s="9" t="s">
        <v>214</v>
      </c>
      <c r="C71" s="13">
        <v>-1.078E-3</v>
      </c>
      <c r="D71" s="13">
        <v>1.212E-3</v>
      </c>
      <c r="E71">
        <v>-0.89</v>
      </c>
      <c r="H71" s="9" t="s">
        <v>283</v>
      </c>
      <c r="I71" s="13">
        <v>-1.4400000000000001E-3</v>
      </c>
      <c r="J71" s="13">
        <v>8.0000000000000004E-4</v>
      </c>
      <c r="K71">
        <v>-1.8</v>
      </c>
      <c r="L71">
        <v>0.92920000000000003</v>
      </c>
    </row>
    <row r="72" spans="1:12" x14ac:dyDescent="0.2">
      <c r="B72" s="9" t="s">
        <v>215</v>
      </c>
      <c r="C72" s="13">
        <v>-1.2130000000000001E-3</v>
      </c>
      <c r="D72" s="13">
        <v>8.4699999999999999E-4</v>
      </c>
      <c r="E72">
        <v>-1.4319999999999999</v>
      </c>
      <c r="H72" s="9" t="s">
        <v>284</v>
      </c>
      <c r="I72" s="13">
        <v>-9.5799999999999998E-4</v>
      </c>
      <c r="J72" s="13">
        <v>1.013E-3</v>
      </c>
      <c r="K72">
        <v>-0.94599999999999995</v>
      </c>
      <c r="L72">
        <v>1</v>
      </c>
    </row>
    <row r="73" spans="1:12" x14ac:dyDescent="0.2">
      <c r="B73" s="9" t="s">
        <v>216</v>
      </c>
      <c r="C73" s="13">
        <v>-7.8310000000000001E-4</v>
      </c>
      <c r="D73" s="13">
        <v>1.0120000000000001E-3</v>
      </c>
      <c r="E73">
        <v>-0.77400000000000002</v>
      </c>
      <c r="H73" s="9" t="s">
        <v>285</v>
      </c>
      <c r="I73" s="13">
        <v>-8.2370000000000002E-4</v>
      </c>
      <c r="J73" s="13">
        <v>1.0120000000000001E-3</v>
      </c>
      <c r="K73">
        <v>-0.81399999999999995</v>
      </c>
      <c r="L73">
        <v>1</v>
      </c>
    </row>
    <row r="74" spans="1:12" x14ac:dyDescent="0.2">
      <c r="B74" s="12" t="s">
        <v>217</v>
      </c>
      <c r="C74" s="13">
        <v>5.1150000000000002E-4</v>
      </c>
      <c r="D74" s="13">
        <v>2.31E-4</v>
      </c>
      <c r="E74" s="11">
        <v>2.214</v>
      </c>
      <c r="H74" s="9" t="s">
        <v>286</v>
      </c>
      <c r="I74" s="13">
        <v>-8.0329999999999996E-4</v>
      </c>
      <c r="J74" s="13">
        <v>1.5770000000000001E-3</v>
      </c>
      <c r="K74">
        <v>-0.50900000000000001</v>
      </c>
      <c r="L74">
        <v>1</v>
      </c>
    </row>
    <row r="75" spans="1:12" x14ac:dyDescent="0.2">
      <c r="H75" s="9" t="s">
        <v>287</v>
      </c>
      <c r="I75" s="13">
        <v>5.6719999999999999E-5</v>
      </c>
      <c r="J75" s="13">
        <v>1.7730000000000001E-3</v>
      </c>
      <c r="K75">
        <v>3.2000000000000001E-2</v>
      </c>
      <c r="L75">
        <v>1</v>
      </c>
    </row>
    <row r="76" spans="1:12" x14ac:dyDescent="0.2">
      <c r="H76" s="9" t="s">
        <v>288</v>
      </c>
      <c r="I76" s="13">
        <v>-1.2130000000000001E-3</v>
      </c>
      <c r="J76" s="13">
        <v>8.5479999999999996E-4</v>
      </c>
      <c r="K76">
        <v>-1.419</v>
      </c>
      <c r="L76">
        <v>0.99299999999999999</v>
      </c>
    </row>
    <row r="77" spans="1:12" x14ac:dyDescent="0.2">
      <c r="A77" s="14" t="s">
        <v>388</v>
      </c>
      <c r="H77" s="9" t="s">
        <v>289</v>
      </c>
      <c r="I77" s="13">
        <v>-2.0400000000000001E-3</v>
      </c>
      <c r="J77" s="13">
        <v>1.7730000000000001E-3</v>
      </c>
      <c r="K77">
        <v>-1.151</v>
      </c>
      <c r="L77">
        <v>0.99950000000000006</v>
      </c>
    </row>
    <row r="78" spans="1:12" x14ac:dyDescent="0.2">
      <c r="H78" s="9" t="s">
        <v>290</v>
      </c>
      <c r="I78" s="13">
        <v>3.2309999999999999E-4</v>
      </c>
      <c r="J78" s="13">
        <v>8.3029999999999996E-4</v>
      </c>
      <c r="K78">
        <v>0.38900000000000001</v>
      </c>
      <c r="L78">
        <v>1</v>
      </c>
    </row>
    <row r="79" spans="1:12" x14ac:dyDescent="0.2">
      <c r="B79" s="9"/>
      <c r="C79" t="s">
        <v>196</v>
      </c>
      <c r="D79" t="s">
        <v>197</v>
      </c>
      <c r="E79" t="s">
        <v>198</v>
      </c>
      <c r="H79" s="9" t="s">
        <v>291</v>
      </c>
      <c r="I79" s="13">
        <v>-2.3240000000000001E-3</v>
      </c>
      <c r="J79" s="13">
        <v>1.173E-3</v>
      </c>
      <c r="K79">
        <v>-1.9810000000000001</v>
      </c>
      <c r="L79">
        <v>0.85070000000000001</v>
      </c>
    </row>
    <row r="80" spans="1:12" x14ac:dyDescent="0.2">
      <c r="B80" s="12" t="s">
        <v>199</v>
      </c>
      <c r="C80">
        <v>2.5324000000000002E-3</v>
      </c>
      <c r="D80">
        <v>4.5459999999999999E-4</v>
      </c>
      <c r="E80" s="11">
        <v>5.57</v>
      </c>
      <c r="H80" s="9" t="s">
        <v>292</v>
      </c>
      <c r="I80" s="13">
        <v>2.1589999999999999E-4</v>
      </c>
      <c r="J80" s="13">
        <v>1.031E-3</v>
      </c>
      <c r="K80">
        <v>0.20899999999999999</v>
      </c>
      <c r="L80">
        <v>1</v>
      </c>
    </row>
    <row r="81" spans="2:12" x14ac:dyDescent="0.2">
      <c r="B81" s="9" t="s">
        <v>200</v>
      </c>
      <c r="C81">
        <v>5.3200000000000003E-4</v>
      </c>
      <c r="D81">
        <v>5.8100000000000003E-4</v>
      </c>
      <c r="E81">
        <v>0.91600000000000004</v>
      </c>
      <c r="H81" s="9" t="s">
        <v>293</v>
      </c>
      <c r="I81" s="13">
        <v>-1.879E-3</v>
      </c>
      <c r="J81" s="13">
        <v>1.348E-3</v>
      </c>
      <c r="K81">
        <v>-1.393</v>
      </c>
      <c r="L81">
        <v>0.99429999999999996</v>
      </c>
    </row>
    <row r="82" spans="2:12" x14ac:dyDescent="0.2">
      <c r="B82" s="12" t="s">
        <v>202</v>
      </c>
      <c r="C82">
        <v>2.7047999999999998E-3</v>
      </c>
      <c r="D82">
        <v>9.5629999999999999E-4</v>
      </c>
      <c r="E82" s="11">
        <v>2.8290000000000002</v>
      </c>
      <c r="H82" s="9" t="s">
        <v>294</v>
      </c>
      <c r="I82" s="13">
        <v>-2.0140000000000002E-3</v>
      </c>
      <c r="J82" s="13">
        <v>1.0319999999999999E-3</v>
      </c>
      <c r="K82">
        <v>-1.9510000000000001</v>
      </c>
      <c r="L82">
        <v>0.86619999999999997</v>
      </c>
    </row>
    <row r="83" spans="2:12" x14ac:dyDescent="0.2">
      <c r="B83" s="12" t="s">
        <v>387</v>
      </c>
      <c r="C83">
        <v>2.1903999999999999E-3</v>
      </c>
      <c r="D83">
        <v>6.0179999999999999E-4</v>
      </c>
      <c r="E83" s="11">
        <v>3.64</v>
      </c>
      <c r="H83" s="9" t="s">
        <v>295</v>
      </c>
      <c r="I83" s="13">
        <v>-1.5839999999999999E-3</v>
      </c>
      <c r="J83" s="13">
        <v>1.173E-3</v>
      </c>
      <c r="K83">
        <v>-1.35</v>
      </c>
      <c r="L83">
        <v>0.99609999999999999</v>
      </c>
    </row>
    <row r="84" spans="2:12" x14ac:dyDescent="0.2">
      <c r="B84" s="9" t="s">
        <v>203</v>
      </c>
      <c r="C84">
        <v>1.3328000000000001E-3</v>
      </c>
      <c r="D84">
        <v>8.3049999999999997E-4</v>
      </c>
      <c r="E84">
        <v>1.605</v>
      </c>
      <c r="H84" s="9" t="s">
        <v>296</v>
      </c>
      <c r="I84" s="13">
        <v>4.816E-4</v>
      </c>
      <c r="J84" s="13">
        <v>8.2189999999999997E-4</v>
      </c>
      <c r="K84">
        <v>0.58599999999999997</v>
      </c>
      <c r="L84">
        <v>1</v>
      </c>
    </row>
    <row r="85" spans="2:12" x14ac:dyDescent="0.2">
      <c r="B85" s="9" t="s">
        <v>204</v>
      </c>
      <c r="C85">
        <v>-1.0670000000000001E-4</v>
      </c>
      <c r="D85">
        <v>5.8109999999999998E-4</v>
      </c>
      <c r="E85">
        <v>-0.184</v>
      </c>
      <c r="H85" s="9" t="s">
        <v>297</v>
      </c>
      <c r="I85" s="13">
        <v>6.1580000000000001E-4</v>
      </c>
      <c r="J85" s="13">
        <v>8.2089999999999995E-4</v>
      </c>
      <c r="K85">
        <v>0.75</v>
      </c>
      <c r="L85">
        <v>1</v>
      </c>
    </row>
    <row r="86" spans="2:12" x14ac:dyDescent="0.2">
      <c r="B86" s="9" t="s">
        <v>205</v>
      </c>
      <c r="C86">
        <v>3.748E-4</v>
      </c>
      <c r="D86">
        <v>8.5209999999999995E-4</v>
      </c>
      <c r="E86">
        <v>0.44</v>
      </c>
      <c r="H86" s="9" t="s">
        <v>298</v>
      </c>
      <c r="I86" s="13">
        <v>6.3630000000000002E-4</v>
      </c>
      <c r="J86" s="13">
        <v>1.462E-3</v>
      </c>
      <c r="K86">
        <v>0.435</v>
      </c>
      <c r="L86">
        <v>1</v>
      </c>
    </row>
    <row r="87" spans="2:12" x14ac:dyDescent="0.2">
      <c r="B87" s="9" t="s">
        <v>206</v>
      </c>
      <c r="C87">
        <v>5.0909999999999996E-4</v>
      </c>
      <c r="D87">
        <v>8.5099999999999998E-4</v>
      </c>
      <c r="E87">
        <v>0.59799999999999998</v>
      </c>
      <c r="H87" s="9" t="s">
        <v>299</v>
      </c>
      <c r="I87" s="13">
        <v>1.4959999999999999E-3</v>
      </c>
      <c r="J87" s="13">
        <v>1.6720000000000001E-3</v>
      </c>
      <c r="K87">
        <v>0.89500000000000002</v>
      </c>
      <c r="L87">
        <v>1</v>
      </c>
    </row>
    <row r="88" spans="2:12" x14ac:dyDescent="0.2">
      <c r="B88" s="9" t="s">
        <v>207</v>
      </c>
      <c r="C88">
        <v>5.2959999999999997E-4</v>
      </c>
      <c r="D88">
        <v>1.4801E-3</v>
      </c>
      <c r="E88">
        <v>0.35799999999999998</v>
      </c>
      <c r="H88" s="9" t="s">
        <v>300</v>
      </c>
      <c r="I88" s="13">
        <v>2.2670000000000001E-4</v>
      </c>
      <c r="J88" s="13">
        <v>6.1720000000000004E-4</v>
      </c>
      <c r="K88">
        <v>0.36699999999999999</v>
      </c>
      <c r="L88">
        <v>1</v>
      </c>
    </row>
    <row r="89" spans="2:12" x14ac:dyDescent="0.2">
      <c r="B89" s="9" t="s">
        <v>208</v>
      </c>
      <c r="C89">
        <v>1.3895999999999999E-3</v>
      </c>
      <c r="D89">
        <v>1.6877000000000001E-3</v>
      </c>
      <c r="E89">
        <v>0.82299999999999995</v>
      </c>
      <c r="H89" s="9" t="s">
        <v>301</v>
      </c>
      <c r="I89" s="13">
        <v>-6.0070000000000002E-4</v>
      </c>
      <c r="J89" s="13">
        <v>1.6720000000000001E-3</v>
      </c>
      <c r="K89">
        <v>-0.35899999999999999</v>
      </c>
      <c r="L89">
        <v>1</v>
      </c>
    </row>
    <row r="90" spans="2:12" x14ac:dyDescent="0.2">
      <c r="B90" s="9" t="s">
        <v>209</v>
      </c>
      <c r="C90">
        <v>1.2E-4</v>
      </c>
      <c r="D90">
        <v>6.5709999999999998E-4</v>
      </c>
      <c r="E90">
        <v>0.183</v>
      </c>
      <c r="H90" s="9" t="s">
        <v>302</v>
      </c>
      <c r="I90" s="13">
        <v>1.763E-3</v>
      </c>
      <c r="J90" s="13">
        <v>5.8100000000000003E-4</v>
      </c>
      <c r="K90">
        <v>3.0339999999999998</v>
      </c>
      <c r="L90">
        <v>0.1547</v>
      </c>
    </row>
    <row r="91" spans="2:12" x14ac:dyDescent="0.2">
      <c r="B91" s="9" t="s">
        <v>210</v>
      </c>
      <c r="C91">
        <v>-7.0739999999999996E-4</v>
      </c>
      <c r="D91">
        <v>1.6877000000000001E-3</v>
      </c>
      <c r="E91">
        <v>-0.41899999999999998</v>
      </c>
      <c r="H91" s="9" t="s">
        <v>303</v>
      </c>
      <c r="I91" s="13">
        <v>-8.8469999999999998E-4</v>
      </c>
      <c r="J91" s="13">
        <v>1.0120000000000001E-3</v>
      </c>
      <c r="K91">
        <v>-0.874</v>
      </c>
      <c r="L91">
        <v>1</v>
      </c>
    </row>
    <row r="92" spans="2:12" x14ac:dyDescent="0.2">
      <c r="B92" s="12" t="s">
        <v>211</v>
      </c>
      <c r="C92">
        <v>1.6559000000000001E-3</v>
      </c>
      <c r="D92">
        <v>6.2189999999999999E-4</v>
      </c>
      <c r="E92" s="11">
        <v>2.6629999999999998</v>
      </c>
      <c r="H92" s="9" t="s">
        <v>304</v>
      </c>
      <c r="I92" s="13">
        <v>1.655E-3</v>
      </c>
      <c r="J92" s="13">
        <v>8.4329999999999995E-4</v>
      </c>
      <c r="K92">
        <v>1.9630000000000001</v>
      </c>
      <c r="L92">
        <v>0.86040000000000005</v>
      </c>
    </row>
    <row r="93" spans="2:12" x14ac:dyDescent="0.2">
      <c r="B93" s="9" t="s">
        <v>212</v>
      </c>
      <c r="C93">
        <v>-9.9139999999999992E-4</v>
      </c>
      <c r="D93">
        <v>1.0363E-3</v>
      </c>
      <c r="E93">
        <v>-0.95699999999999996</v>
      </c>
      <c r="H93" s="9" t="s">
        <v>305</v>
      </c>
      <c r="I93" s="13">
        <v>-4.393E-4</v>
      </c>
      <c r="J93" s="13">
        <v>1.2110000000000001E-3</v>
      </c>
      <c r="K93">
        <v>-0.36299999999999999</v>
      </c>
      <c r="L93">
        <v>1</v>
      </c>
    </row>
    <row r="94" spans="2:12" x14ac:dyDescent="0.2">
      <c r="B94" s="12" t="s">
        <v>213</v>
      </c>
      <c r="C94">
        <v>1.5487000000000001E-3</v>
      </c>
      <c r="D94">
        <v>8.7169999999999999E-4</v>
      </c>
      <c r="E94" s="11">
        <v>1.7769999999999999</v>
      </c>
      <c r="H94" s="9" t="s">
        <v>306</v>
      </c>
      <c r="I94" s="13">
        <v>-5.7439999999999998E-4</v>
      </c>
      <c r="J94" s="13">
        <v>8.4659999999999998E-4</v>
      </c>
      <c r="K94">
        <v>-0.67800000000000005</v>
      </c>
      <c r="L94">
        <v>1</v>
      </c>
    </row>
    <row r="95" spans="2:12" x14ac:dyDescent="0.2">
      <c r="B95" s="9" t="s">
        <v>214</v>
      </c>
      <c r="C95">
        <v>-5.4609999999999999E-4</v>
      </c>
      <c r="D95">
        <v>1.2319E-3</v>
      </c>
      <c r="E95">
        <v>-0.443</v>
      </c>
      <c r="H95" s="9" t="s">
        <v>307</v>
      </c>
      <c r="I95" s="13">
        <v>-1.4430000000000001E-4</v>
      </c>
      <c r="J95" s="13">
        <v>1.0120000000000001E-3</v>
      </c>
      <c r="K95">
        <v>-0.14299999999999999</v>
      </c>
      <c r="L95">
        <v>1</v>
      </c>
    </row>
    <row r="96" spans="2:12" x14ac:dyDescent="0.2">
      <c r="B96" s="9" t="s">
        <v>215</v>
      </c>
      <c r="C96">
        <v>-6.8110000000000002E-4</v>
      </c>
      <c r="D96">
        <v>8.7640000000000005E-4</v>
      </c>
      <c r="E96">
        <v>-0.77700000000000002</v>
      </c>
      <c r="H96" s="9" t="s">
        <v>308</v>
      </c>
      <c r="I96" s="13">
        <v>1.3430000000000001E-4</v>
      </c>
      <c r="J96" s="13">
        <v>1.0280000000000001E-3</v>
      </c>
      <c r="K96">
        <v>0.13100000000000001</v>
      </c>
      <c r="L96">
        <v>1</v>
      </c>
    </row>
    <row r="97" spans="1:12" x14ac:dyDescent="0.2">
      <c r="B97" s="9" t="s">
        <v>216</v>
      </c>
      <c r="C97">
        <v>-2.5099999999999998E-4</v>
      </c>
      <c r="D97">
        <v>1.0363E-3</v>
      </c>
      <c r="E97">
        <v>-0.24199999999999999</v>
      </c>
      <c r="H97" s="9" t="s">
        <v>309</v>
      </c>
      <c r="I97" s="13">
        <v>1.5469999999999999E-4</v>
      </c>
      <c r="J97" s="13">
        <v>1.586E-3</v>
      </c>
      <c r="K97">
        <v>9.8000000000000004E-2</v>
      </c>
      <c r="L97">
        <v>1</v>
      </c>
    </row>
    <row r="98" spans="1:12" x14ac:dyDescent="0.2">
      <c r="B98" s="12" t="s">
        <v>217</v>
      </c>
      <c r="C98">
        <v>5.1150000000000002E-4</v>
      </c>
      <c r="D98">
        <v>2.31E-4</v>
      </c>
      <c r="E98" s="11">
        <v>2.214</v>
      </c>
      <c r="H98" s="9" t="s">
        <v>310</v>
      </c>
      <c r="I98" s="13">
        <v>1.0150000000000001E-3</v>
      </c>
      <c r="J98" s="13">
        <v>1.781E-3</v>
      </c>
      <c r="K98">
        <v>0.56999999999999995</v>
      </c>
      <c r="L98">
        <v>1</v>
      </c>
    </row>
    <row r="99" spans="1:12" x14ac:dyDescent="0.2">
      <c r="H99" s="9" t="s">
        <v>311</v>
      </c>
      <c r="I99" s="13">
        <v>-2.5480000000000001E-4</v>
      </c>
      <c r="J99" s="13">
        <v>8.7310000000000003E-4</v>
      </c>
      <c r="K99">
        <v>-0.29199999999999998</v>
      </c>
      <c r="L99">
        <v>1</v>
      </c>
    </row>
    <row r="100" spans="1:12" x14ac:dyDescent="0.2">
      <c r="H100" s="9" t="s">
        <v>312</v>
      </c>
      <c r="I100" s="13">
        <v>-1.0820000000000001E-3</v>
      </c>
      <c r="J100" s="13">
        <v>1.781E-3</v>
      </c>
      <c r="K100">
        <v>-0.60799999999999998</v>
      </c>
      <c r="L100">
        <v>1</v>
      </c>
    </row>
    <row r="101" spans="1:12" x14ac:dyDescent="0.2">
      <c r="A101" s="14" t="s">
        <v>389</v>
      </c>
      <c r="H101" s="9" t="s">
        <v>313</v>
      </c>
      <c r="I101" s="13">
        <v>1.281E-3</v>
      </c>
      <c r="J101" s="13">
        <v>8.5170000000000005E-4</v>
      </c>
      <c r="K101">
        <v>1.504</v>
      </c>
      <c r="L101">
        <v>0.98680000000000001</v>
      </c>
    </row>
    <row r="102" spans="1:12" x14ac:dyDescent="0.2">
      <c r="H102" s="9" t="s">
        <v>314</v>
      </c>
      <c r="I102" s="13">
        <v>-1.366E-3</v>
      </c>
      <c r="J102" s="13">
        <v>1.189E-3</v>
      </c>
      <c r="K102">
        <v>-1.149</v>
      </c>
      <c r="L102">
        <v>0.99950000000000006</v>
      </c>
    </row>
    <row r="103" spans="1:12" x14ac:dyDescent="0.2">
      <c r="B103" s="9"/>
      <c r="C103" t="s">
        <v>196</v>
      </c>
      <c r="D103" t="s">
        <v>197</v>
      </c>
      <c r="E103" t="s">
        <v>198</v>
      </c>
      <c r="H103" s="9" t="s">
        <v>315</v>
      </c>
      <c r="I103" s="13">
        <v>1.1739999999999999E-3</v>
      </c>
      <c r="J103" s="13">
        <v>1.049E-3</v>
      </c>
      <c r="K103">
        <v>1.119</v>
      </c>
      <c r="L103">
        <v>0.99960000000000004</v>
      </c>
    </row>
    <row r="104" spans="1:12" x14ac:dyDescent="0.2">
      <c r="B104" s="12" t="s">
        <v>199</v>
      </c>
      <c r="C104" s="13">
        <v>3.8649999999999999E-3</v>
      </c>
      <c r="D104" s="13">
        <v>7.092E-4</v>
      </c>
      <c r="E104" s="11">
        <v>5.45</v>
      </c>
      <c r="H104" s="9" t="s">
        <v>316</v>
      </c>
      <c r="I104" s="13">
        <v>-9.209E-4</v>
      </c>
      <c r="J104" s="13">
        <v>1.361E-3</v>
      </c>
      <c r="K104">
        <v>-0.67700000000000005</v>
      </c>
      <c r="L104">
        <v>1</v>
      </c>
    </row>
    <row r="105" spans="1:12" x14ac:dyDescent="0.2">
      <c r="B105" s="9" t="s">
        <v>201</v>
      </c>
      <c r="C105" s="13">
        <v>-1.333E-3</v>
      </c>
      <c r="D105" s="13">
        <v>8.3049999999999997E-4</v>
      </c>
      <c r="E105">
        <v>-1.605</v>
      </c>
      <c r="H105" s="9" t="s">
        <v>317</v>
      </c>
      <c r="I105" s="13">
        <v>-1.0560000000000001E-3</v>
      </c>
      <c r="J105" s="13">
        <v>1.047E-3</v>
      </c>
      <c r="K105">
        <v>-1.008</v>
      </c>
      <c r="L105">
        <v>0.99990000000000001</v>
      </c>
    </row>
    <row r="106" spans="1:12" x14ac:dyDescent="0.2">
      <c r="B106" s="9" t="s">
        <v>200</v>
      </c>
      <c r="C106" s="13">
        <v>-8.0079999999999995E-4</v>
      </c>
      <c r="D106" s="13">
        <v>8.0000000000000004E-4</v>
      </c>
      <c r="E106">
        <v>-1.0009999999999999</v>
      </c>
      <c r="H106" s="9" t="s">
        <v>318</v>
      </c>
      <c r="I106" s="13">
        <v>-6.2580000000000003E-4</v>
      </c>
      <c r="J106" s="13">
        <v>1.189E-3</v>
      </c>
      <c r="K106">
        <v>-0.52600000000000002</v>
      </c>
      <c r="L106">
        <v>1</v>
      </c>
    </row>
    <row r="107" spans="1:12" x14ac:dyDescent="0.2">
      <c r="B107" s="9" t="s">
        <v>202</v>
      </c>
      <c r="C107" s="13">
        <v>1.372E-3</v>
      </c>
      <c r="D107" s="13">
        <v>1.103E-3</v>
      </c>
      <c r="E107">
        <v>1.244</v>
      </c>
      <c r="H107" s="9" t="s">
        <v>319</v>
      </c>
      <c r="I107" s="13">
        <v>2.0469999999999999E-5</v>
      </c>
      <c r="J107" s="13">
        <v>1.5870000000000001E-3</v>
      </c>
      <c r="K107">
        <v>1.2999999999999999E-2</v>
      </c>
      <c r="L107">
        <v>1</v>
      </c>
    </row>
    <row r="108" spans="1:12" x14ac:dyDescent="0.2">
      <c r="B108" s="9" t="s">
        <v>387</v>
      </c>
      <c r="C108" s="13">
        <v>8.5749999999999997E-4</v>
      </c>
      <c r="D108" s="13">
        <v>8.1519999999999997E-4</v>
      </c>
      <c r="E108">
        <v>1.052</v>
      </c>
      <c r="H108" s="9" t="s">
        <v>320</v>
      </c>
      <c r="I108" s="13">
        <v>8.8049999999999999E-4</v>
      </c>
      <c r="J108" s="13">
        <v>1.7819999999999999E-3</v>
      </c>
      <c r="K108">
        <v>0.49399999999999999</v>
      </c>
      <c r="L108">
        <v>1</v>
      </c>
    </row>
    <row r="109" spans="1:12" x14ac:dyDescent="0.2">
      <c r="B109" s="12" t="s">
        <v>204</v>
      </c>
      <c r="C109" s="13">
        <v>-1.4400000000000001E-3</v>
      </c>
      <c r="D109" s="13">
        <v>8.0000000000000004E-4</v>
      </c>
      <c r="E109" s="11">
        <v>-1.8</v>
      </c>
      <c r="H109" s="9" t="s">
        <v>321</v>
      </c>
      <c r="I109" s="13">
        <v>-3.8910000000000003E-4</v>
      </c>
      <c r="J109" s="13">
        <v>8.7330000000000003E-4</v>
      </c>
      <c r="K109">
        <v>-0.44600000000000001</v>
      </c>
      <c r="L109">
        <v>1</v>
      </c>
    </row>
    <row r="110" spans="1:12" x14ac:dyDescent="0.2">
      <c r="B110" s="9" t="s">
        <v>205</v>
      </c>
      <c r="C110" s="13">
        <v>-9.5799999999999998E-4</v>
      </c>
      <c r="D110" s="13">
        <v>1.013E-3</v>
      </c>
      <c r="E110">
        <v>-0.94599999999999995</v>
      </c>
      <c r="H110" s="9" t="s">
        <v>322</v>
      </c>
      <c r="I110" s="13">
        <v>-1.217E-3</v>
      </c>
      <c r="J110" s="13">
        <v>1.7819999999999999E-3</v>
      </c>
      <c r="K110">
        <v>-0.68300000000000005</v>
      </c>
      <c r="L110">
        <v>1</v>
      </c>
    </row>
    <row r="111" spans="1:12" x14ac:dyDescent="0.2">
      <c r="B111" s="9" t="s">
        <v>206</v>
      </c>
      <c r="C111" s="13">
        <v>-8.2370000000000002E-4</v>
      </c>
      <c r="D111" s="13">
        <v>1.0120000000000001E-3</v>
      </c>
      <c r="E111">
        <v>-0.81399999999999995</v>
      </c>
      <c r="H111" s="9" t="s">
        <v>323</v>
      </c>
      <c r="I111" s="13">
        <v>1.147E-3</v>
      </c>
      <c r="J111" s="13">
        <v>8.5070000000000002E-4</v>
      </c>
      <c r="K111">
        <v>1.3480000000000001</v>
      </c>
      <c r="L111">
        <v>0.99619999999999997</v>
      </c>
    </row>
    <row r="112" spans="1:12" x14ac:dyDescent="0.2">
      <c r="B112" s="9" t="s">
        <v>207</v>
      </c>
      <c r="C112" s="13">
        <v>-8.0329999999999996E-4</v>
      </c>
      <c r="D112" s="13">
        <v>1.5770000000000001E-3</v>
      </c>
      <c r="E112">
        <v>-0.50900000000000001</v>
      </c>
      <c r="H112" s="9" t="s">
        <v>324</v>
      </c>
      <c r="I112" s="13">
        <v>-1.5E-3</v>
      </c>
      <c r="J112" s="13">
        <v>1.188E-3</v>
      </c>
      <c r="K112">
        <v>-1.2629999999999999</v>
      </c>
      <c r="L112">
        <v>0.99819999999999998</v>
      </c>
    </row>
    <row r="113" spans="2:12" x14ac:dyDescent="0.2">
      <c r="B113" s="9" t="s">
        <v>208</v>
      </c>
      <c r="C113" s="13">
        <v>5.6719999999999999E-5</v>
      </c>
      <c r="D113" s="13">
        <v>1.7730000000000001E-3</v>
      </c>
      <c r="E113">
        <v>3.2000000000000001E-2</v>
      </c>
      <c r="H113" s="9" t="s">
        <v>325</v>
      </c>
      <c r="I113" s="13">
        <v>1.0399999999999999E-3</v>
      </c>
      <c r="J113" s="13">
        <v>1.0480000000000001E-3</v>
      </c>
      <c r="K113">
        <v>0.99199999999999999</v>
      </c>
      <c r="L113">
        <v>0.99990000000000001</v>
      </c>
    </row>
    <row r="114" spans="2:12" x14ac:dyDescent="0.2">
      <c r="B114" s="9" t="s">
        <v>209</v>
      </c>
      <c r="C114" s="13">
        <v>-1.2130000000000001E-3</v>
      </c>
      <c r="D114" s="13">
        <v>8.5479999999999996E-4</v>
      </c>
      <c r="E114">
        <v>-1.419</v>
      </c>
      <c r="H114" s="9" t="s">
        <v>326</v>
      </c>
      <c r="I114" s="13">
        <v>-1.0549999999999999E-3</v>
      </c>
      <c r="J114" s="13">
        <v>1.361E-3</v>
      </c>
      <c r="K114">
        <v>-0.77500000000000002</v>
      </c>
      <c r="L114">
        <v>1</v>
      </c>
    </row>
    <row r="115" spans="2:12" x14ac:dyDescent="0.2">
      <c r="B115" s="9" t="s">
        <v>210</v>
      </c>
      <c r="C115" s="13">
        <v>-2.0400000000000001E-3</v>
      </c>
      <c r="D115" s="13">
        <v>1.7730000000000001E-3</v>
      </c>
      <c r="E115">
        <v>-1.151</v>
      </c>
      <c r="H115" s="9" t="s">
        <v>327</v>
      </c>
      <c r="I115" s="13">
        <v>-1.1900000000000001E-3</v>
      </c>
      <c r="J115" s="13">
        <v>1.047E-3</v>
      </c>
      <c r="K115">
        <v>-1.1359999999999999</v>
      </c>
      <c r="L115">
        <v>0.99950000000000006</v>
      </c>
    </row>
    <row r="116" spans="2:12" x14ac:dyDescent="0.2">
      <c r="B116" s="9" t="s">
        <v>211</v>
      </c>
      <c r="C116" s="13">
        <v>3.2309999999999999E-4</v>
      </c>
      <c r="D116" s="13">
        <v>8.3029999999999996E-4</v>
      </c>
      <c r="E116">
        <v>0.38900000000000001</v>
      </c>
      <c r="H116" s="9" t="s">
        <v>328</v>
      </c>
      <c r="I116" s="13">
        <v>-7.6009999999999999E-4</v>
      </c>
      <c r="J116" s="13">
        <v>1.188E-3</v>
      </c>
      <c r="K116">
        <v>-0.64</v>
      </c>
      <c r="L116">
        <v>1</v>
      </c>
    </row>
    <row r="117" spans="2:12" x14ac:dyDescent="0.2">
      <c r="B117" s="12" t="s">
        <v>212</v>
      </c>
      <c r="C117" s="13">
        <v>-2.3240000000000001E-3</v>
      </c>
      <c r="D117" s="13">
        <v>1.173E-3</v>
      </c>
      <c r="E117" s="11">
        <v>-1.9810000000000001</v>
      </c>
      <c r="H117" s="9" t="s">
        <v>329</v>
      </c>
      <c r="I117" s="13">
        <v>8.5999999999999998E-4</v>
      </c>
      <c r="J117" s="13">
        <v>2.1510000000000001E-3</v>
      </c>
      <c r="K117">
        <v>0.4</v>
      </c>
      <c r="L117">
        <v>1</v>
      </c>
    </row>
    <row r="118" spans="2:12" x14ac:dyDescent="0.2">
      <c r="B118" s="9" t="s">
        <v>213</v>
      </c>
      <c r="C118" s="13">
        <v>2.1589999999999999E-4</v>
      </c>
      <c r="D118" s="13">
        <v>1.031E-3</v>
      </c>
      <c r="E118">
        <v>0.20899999999999999</v>
      </c>
      <c r="H118" s="9" t="s">
        <v>330</v>
      </c>
      <c r="I118" s="13">
        <v>-4.0959999999999998E-4</v>
      </c>
      <c r="J118" s="13">
        <v>1.49E-3</v>
      </c>
      <c r="K118">
        <v>-0.27500000000000002</v>
      </c>
      <c r="L118">
        <v>1</v>
      </c>
    </row>
    <row r="119" spans="2:12" x14ac:dyDescent="0.2">
      <c r="B119" s="9" t="s">
        <v>214</v>
      </c>
      <c r="C119" s="13">
        <v>-1.879E-3</v>
      </c>
      <c r="D119" s="13">
        <v>1.348E-3</v>
      </c>
      <c r="E119">
        <v>-1.393</v>
      </c>
      <c r="H119" s="9" t="s">
        <v>331</v>
      </c>
      <c r="I119" s="13">
        <v>-1.237E-3</v>
      </c>
      <c r="J119" s="13">
        <v>2.1510000000000001E-3</v>
      </c>
      <c r="K119">
        <v>-0.57499999999999996</v>
      </c>
      <c r="L119">
        <v>1</v>
      </c>
    </row>
    <row r="120" spans="2:12" x14ac:dyDescent="0.2">
      <c r="B120" s="12" t="s">
        <v>215</v>
      </c>
      <c r="C120" s="13">
        <v>-2.0140000000000002E-3</v>
      </c>
      <c r="D120" s="13">
        <v>1.0319999999999999E-3</v>
      </c>
      <c r="E120" s="11">
        <v>-1.9510000000000001</v>
      </c>
      <c r="H120" s="9" t="s">
        <v>332</v>
      </c>
      <c r="I120" s="13">
        <v>1.126E-3</v>
      </c>
      <c r="J120" s="13">
        <v>1.48E-3</v>
      </c>
      <c r="K120">
        <v>0.76100000000000001</v>
      </c>
      <c r="L120">
        <v>1</v>
      </c>
    </row>
    <row r="121" spans="2:12" x14ac:dyDescent="0.2">
      <c r="B121" s="9" t="s">
        <v>216</v>
      </c>
      <c r="C121" s="13">
        <v>-1.5839999999999999E-3</v>
      </c>
      <c r="D121" s="13">
        <v>1.173E-3</v>
      </c>
      <c r="E121">
        <v>-1.35</v>
      </c>
      <c r="H121" s="9" t="s">
        <v>333</v>
      </c>
      <c r="I121" s="13">
        <v>-1.521E-3</v>
      </c>
      <c r="J121" s="13">
        <v>1.696E-3</v>
      </c>
      <c r="K121">
        <v>-0.89700000000000002</v>
      </c>
      <c r="L121">
        <v>1</v>
      </c>
    </row>
    <row r="122" spans="2:12" x14ac:dyDescent="0.2">
      <c r="B122" s="12" t="s">
        <v>217</v>
      </c>
      <c r="C122" s="13">
        <v>5.1150000000000002E-4</v>
      </c>
      <c r="D122" s="13">
        <v>2.3110000000000001E-4</v>
      </c>
      <c r="E122" s="11">
        <v>2.214</v>
      </c>
      <c r="H122" s="9" t="s">
        <v>334</v>
      </c>
      <c r="I122" s="13">
        <v>1.0189999999999999E-3</v>
      </c>
      <c r="J122" s="13">
        <v>1.6019999999999999E-3</v>
      </c>
      <c r="K122">
        <v>0.63600000000000001</v>
      </c>
      <c r="L122">
        <v>1</v>
      </c>
    </row>
    <row r="123" spans="2:12" x14ac:dyDescent="0.2">
      <c r="H123" s="9" t="s">
        <v>335</v>
      </c>
      <c r="I123" s="13">
        <v>-1.0759999999999999E-3</v>
      </c>
      <c r="J123" s="13">
        <v>1.82E-3</v>
      </c>
      <c r="K123">
        <v>-0.59099999999999997</v>
      </c>
      <c r="L123">
        <v>1</v>
      </c>
    </row>
    <row r="124" spans="2:12" x14ac:dyDescent="0.2">
      <c r="H124" s="9" t="s">
        <v>336</v>
      </c>
      <c r="I124" s="13">
        <v>-1.2110000000000001E-3</v>
      </c>
      <c r="J124" s="13">
        <v>1.5969999999999999E-3</v>
      </c>
      <c r="K124">
        <v>-0.75800000000000001</v>
      </c>
      <c r="L124">
        <v>1</v>
      </c>
    </row>
    <row r="125" spans="2:12" x14ac:dyDescent="0.2">
      <c r="H125" s="9" t="s">
        <v>337</v>
      </c>
      <c r="I125" s="13">
        <v>-7.806E-4</v>
      </c>
      <c r="J125" s="13">
        <v>1.696E-3</v>
      </c>
      <c r="K125">
        <v>-0.46</v>
      </c>
      <c r="L125">
        <v>1</v>
      </c>
    </row>
    <row r="126" spans="2:12" x14ac:dyDescent="0.2">
      <c r="H126" s="9" t="s">
        <v>338</v>
      </c>
      <c r="I126" s="13">
        <v>-1.2700000000000001E-3</v>
      </c>
      <c r="J126" s="13">
        <v>1.696E-3</v>
      </c>
      <c r="K126">
        <v>-0.748</v>
      </c>
      <c r="L126">
        <v>1</v>
      </c>
    </row>
    <row r="127" spans="2:12" x14ac:dyDescent="0.2">
      <c r="H127" s="9" t="s">
        <v>339</v>
      </c>
      <c r="I127" s="13">
        <v>-2.0969999999999999E-3</v>
      </c>
      <c r="J127" s="13">
        <v>2.2989999999999998E-3</v>
      </c>
      <c r="K127">
        <v>-0.91200000000000003</v>
      </c>
      <c r="L127">
        <v>1</v>
      </c>
    </row>
    <row r="128" spans="2:12" x14ac:dyDescent="0.2">
      <c r="H128" s="9" t="s">
        <v>340</v>
      </c>
      <c r="I128" s="13">
        <v>2.6640000000000002E-4</v>
      </c>
      <c r="J128" s="13">
        <v>1.6869999999999999E-3</v>
      </c>
      <c r="K128">
        <v>0.158</v>
      </c>
      <c r="L128">
        <v>1</v>
      </c>
    </row>
    <row r="129" spans="8:12" x14ac:dyDescent="0.2">
      <c r="H129" s="9" t="s">
        <v>341</v>
      </c>
      <c r="I129" s="13">
        <v>-2.3809999999999999E-3</v>
      </c>
      <c r="J129" s="13">
        <v>1.8799999999999999E-3</v>
      </c>
      <c r="K129">
        <v>-1.266</v>
      </c>
      <c r="L129">
        <v>0.99809999999999999</v>
      </c>
    </row>
    <row r="130" spans="8:12" x14ac:dyDescent="0.2">
      <c r="H130" s="9" t="s">
        <v>342</v>
      </c>
      <c r="I130" s="13">
        <v>1.5919999999999999E-4</v>
      </c>
      <c r="J130" s="13">
        <v>1.7960000000000001E-3</v>
      </c>
      <c r="K130">
        <v>8.8999999999999996E-2</v>
      </c>
      <c r="L130">
        <v>1</v>
      </c>
    </row>
    <row r="131" spans="8:12" x14ac:dyDescent="0.2">
      <c r="H131" s="9" t="s">
        <v>343</v>
      </c>
      <c r="I131" s="13">
        <v>-1.936E-3</v>
      </c>
      <c r="J131" s="13">
        <v>1.993E-3</v>
      </c>
      <c r="K131">
        <v>-0.97099999999999997</v>
      </c>
      <c r="L131">
        <v>0.99990000000000001</v>
      </c>
    </row>
    <row r="132" spans="8:12" x14ac:dyDescent="0.2">
      <c r="H132" s="9" t="s">
        <v>344</v>
      </c>
      <c r="I132" s="13">
        <v>-2.0709999999999999E-3</v>
      </c>
      <c r="J132" s="13">
        <v>1.7910000000000001E-3</v>
      </c>
      <c r="K132">
        <v>-1.1559999999999999</v>
      </c>
      <c r="L132">
        <v>0.99939999999999996</v>
      </c>
    </row>
    <row r="133" spans="8:12" x14ac:dyDescent="0.2">
      <c r="H133" s="9" t="s">
        <v>345</v>
      </c>
      <c r="I133" s="13">
        <v>-1.6410000000000001E-3</v>
      </c>
      <c r="J133" s="13">
        <v>1.8799999999999999E-3</v>
      </c>
      <c r="K133">
        <v>-0.872</v>
      </c>
      <c r="L133">
        <v>1</v>
      </c>
    </row>
    <row r="134" spans="8:12" x14ac:dyDescent="0.2">
      <c r="H134" s="9" t="s">
        <v>346</v>
      </c>
      <c r="I134" s="13">
        <v>-8.2740000000000005E-4</v>
      </c>
      <c r="J134" s="13">
        <v>1.696E-3</v>
      </c>
      <c r="K134">
        <v>-0.48799999999999999</v>
      </c>
      <c r="L134">
        <v>1</v>
      </c>
    </row>
    <row r="135" spans="8:12" x14ac:dyDescent="0.2">
      <c r="H135" s="9" t="s">
        <v>347</v>
      </c>
      <c r="I135" s="13">
        <v>1.536E-3</v>
      </c>
      <c r="J135" s="13">
        <v>6.5649999999999997E-4</v>
      </c>
      <c r="K135">
        <v>2.34</v>
      </c>
      <c r="L135">
        <v>0.60609999999999997</v>
      </c>
    </row>
    <row r="136" spans="8:12" x14ac:dyDescent="0.2">
      <c r="H136" s="9" t="s">
        <v>348</v>
      </c>
      <c r="I136" s="13">
        <v>-1.111E-3</v>
      </c>
      <c r="J136" s="13">
        <v>1.0579999999999999E-3</v>
      </c>
      <c r="K136">
        <v>-1.0509999999999999</v>
      </c>
      <c r="L136">
        <v>0.99980000000000002</v>
      </c>
    </row>
    <row r="137" spans="8:12" x14ac:dyDescent="0.2">
      <c r="H137" s="9" t="s">
        <v>349</v>
      </c>
      <c r="I137" s="13">
        <v>1.4289999999999999E-3</v>
      </c>
      <c r="J137" s="13">
        <v>8.9840000000000004E-4</v>
      </c>
      <c r="K137">
        <v>1.59</v>
      </c>
      <c r="L137">
        <v>0.97670000000000001</v>
      </c>
    </row>
    <row r="138" spans="8:12" x14ac:dyDescent="0.2">
      <c r="H138" s="9" t="s">
        <v>350</v>
      </c>
      <c r="I138" s="13">
        <v>-6.6609999999999998E-4</v>
      </c>
      <c r="J138" s="13">
        <v>1.248E-3</v>
      </c>
      <c r="K138">
        <v>-0.53400000000000003</v>
      </c>
      <c r="L138">
        <v>1</v>
      </c>
    </row>
    <row r="139" spans="8:12" x14ac:dyDescent="0.2">
      <c r="H139" s="9" t="s">
        <v>351</v>
      </c>
      <c r="I139" s="13">
        <v>-8.0110000000000001E-4</v>
      </c>
      <c r="J139" s="13">
        <v>8.945E-4</v>
      </c>
      <c r="K139">
        <v>-0.89600000000000002</v>
      </c>
      <c r="L139">
        <v>1</v>
      </c>
    </row>
    <row r="140" spans="8:12" x14ac:dyDescent="0.2">
      <c r="H140" s="9" t="s">
        <v>352</v>
      </c>
      <c r="I140" s="13">
        <v>-3.7100000000000002E-4</v>
      </c>
      <c r="J140" s="13">
        <v>1.0579999999999999E-3</v>
      </c>
      <c r="K140">
        <v>-0.35099999999999998</v>
      </c>
      <c r="L140">
        <v>1</v>
      </c>
    </row>
    <row r="141" spans="8:12" x14ac:dyDescent="0.2">
      <c r="H141" s="9" t="s">
        <v>353</v>
      </c>
      <c r="I141" s="13">
        <v>2.3630000000000001E-3</v>
      </c>
      <c r="J141" s="13">
        <v>1.6869999999999999E-3</v>
      </c>
      <c r="K141">
        <v>1.401</v>
      </c>
      <c r="L141">
        <v>0.99399999999999999</v>
      </c>
    </row>
    <row r="142" spans="8:12" x14ac:dyDescent="0.2">
      <c r="H142" s="9" t="s">
        <v>354</v>
      </c>
      <c r="I142" s="13">
        <v>-2.8390000000000002E-4</v>
      </c>
      <c r="J142" s="13">
        <v>1.8799999999999999E-3</v>
      </c>
      <c r="K142">
        <v>-0.151</v>
      </c>
      <c r="L142">
        <v>1</v>
      </c>
    </row>
    <row r="143" spans="8:12" x14ac:dyDescent="0.2">
      <c r="H143" s="9" t="s">
        <v>355</v>
      </c>
      <c r="I143" s="13">
        <v>2.2560000000000002E-3</v>
      </c>
      <c r="J143" s="13">
        <v>1.7960000000000001E-3</v>
      </c>
      <c r="K143">
        <v>1.256</v>
      </c>
      <c r="L143">
        <v>0.99829999999999997</v>
      </c>
    </row>
    <row r="144" spans="8:12" x14ac:dyDescent="0.2">
      <c r="H144" s="9" t="s">
        <v>356</v>
      </c>
      <c r="I144" s="13">
        <v>1.6139999999999999E-4</v>
      </c>
      <c r="J144" s="13">
        <v>1.993E-3</v>
      </c>
      <c r="K144">
        <v>8.1000000000000003E-2</v>
      </c>
      <c r="L144">
        <v>1</v>
      </c>
    </row>
    <row r="145" spans="8:12" x14ac:dyDescent="0.2">
      <c r="H145" s="9" t="s">
        <v>357</v>
      </c>
      <c r="I145" s="13">
        <v>2.635E-5</v>
      </c>
      <c r="J145" s="13">
        <v>1.7910000000000001E-3</v>
      </c>
      <c r="K145">
        <v>1.4999999999999999E-2</v>
      </c>
      <c r="L145">
        <v>1</v>
      </c>
    </row>
    <row r="146" spans="8:12" x14ac:dyDescent="0.2">
      <c r="H146" s="9" t="s">
        <v>358</v>
      </c>
      <c r="I146" s="13">
        <v>4.5639999999999998E-4</v>
      </c>
      <c r="J146" s="13">
        <v>1.8799999999999999E-3</v>
      </c>
      <c r="K146">
        <v>0.24299999999999999</v>
      </c>
      <c r="L146">
        <v>1</v>
      </c>
    </row>
    <row r="147" spans="8:12" x14ac:dyDescent="0.2">
      <c r="H147" s="9" t="s">
        <v>359</v>
      </c>
      <c r="I147" s="13">
        <v>-2.647E-3</v>
      </c>
      <c r="J147" s="13">
        <v>1.036E-3</v>
      </c>
      <c r="K147">
        <v>-2.5550000000000002</v>
      </c>
      <c r="L147">
        <v>0.43719999999999998</v>
      </c>
    </row>
    <row r="148" spans="8:12" x14ac:dyDescent="0.2">
      <c r="H148" s="9" t="s">
        <v>360</v>
      </c>
      <c r="I148" s="13">
        <v>-1.072E-4</v>
      </c>
      <c r="J148" s="13">
        <v>8.7180000000000005E-4</v>
      </c>
      <c r="K148">
        <v>-0.123</v>
      </c>
      <c r="L148">
        <v>1</v>
      </c>
    </row>
    <row r="149" spans="8:12" x14ac:dyDescent="0.2">
      <c r="H149" s="9" t="s">
        <v>361</v>
      </c>
      <c r="I149" s="13">
        <v>-2.202E-3</v>
      </c>
      <c r="J149" s="13">
        <v>1.232E-3</v>
      </c>
      <c r="K149">
        <v>-1.788</v>
      </c>
      <c r="L149">
        <v>0.93230000000000002</v>
      </c>
    </row>
    <row r="150" spans="8:12" x14ac:dyDescent="0.2">
      <c r="H150" s="9" t="s">
        <v>362</v>
      </c>
      <c r="I150" s="13">
        <v>-2.3370000000000001E-3</v>
      </c>
      <c r="J150" s="13">
        <v>8.7589999999999999E-4</v>
      </c>
      <c r="K150">
        <v>-2.6680000000000001</v>
      </c>
      <c r="L150">
        <v>0.35460000000000003</v>
      </c>
    </row>
    <row r="151" spans="8:12" x14ac:dyDescent="0.2">
      <c r="H151" s="9" t="s">
        <v>363</v>
      </c>
      <c r="I151" s="13">
        <v>-1.9070000000000001E-3</v>
      </c>
      <c r="J151" s="13">
        <v>1.036E-3</v>
      </c>
      <c r="K151">
        <v>-1.84</v>
      </c>
      <c r="L151">
        <v>0.91500000000000004</v>
      </c>
    </row>
    <row r="152" spans="8:12" x14ac:dyDescent="0.2">
      <c r="H152" s="9" t="s">
        <v>364</v>
      </c>
      <c r="I152" s="13">
        <v>2.5400000000000002E-3</v>
      </c>
      <c r="J152" s="13">
        <v>1.2030000000000001E-3</v>
      </c>
      <c r="K152">
        <v>2.1120000000000001</v>
      </c>
      <c r="L152">
        <v>0.77239999999999998</v>
      </c>
    </row>
    <row r="153" spans="8:12" x14ac:dyDescent="0.2">
      <c r="H153" s="9" t="s">
        <v>365</v>
      </c>
      <c r="I153" s="13">
        <v>4.4529999999999998E-4</v>
      </c>
      <c r="J153" s="13">
        <v>1.485E-3</v>
      </c>
      <c r="K153">
        <v>0.3</v>
      </c>
      <c r="L153">
        <v>1</v>
      </c>
    </row>
    <row r="154" spans="8:12" x14ac:dyDescent="0.2">
      <c r="H154" s="9" t="s">
        <v>366</v>
      </c>
      <c r="I154" s="13">
        <v>3.1030000000000001E-4</v>
      </c>
      <c r="J154" s="13">
        <v>1.206E-3</v>
      </c>
      <c r="K154">
        <v>0.25700000000000001</v>
      </c>
      <c r="L154">
        <v>1</v>
      </c>
    </row>
    <row r="155" spans="8:12" x14ac:dyDescent="0.2">
      <c r="H155" s="9" t="s">
        <v>367</v>
      </c>
      <c r="I155" s="13">
        <v>7.404E-4</v>
      </c>
      <c r="J155" s="13">
        <v>1.3270000000000001E-3</v>
      </c>
      <c r="K155">
        <v>0.55800000000000005</v>
      </c>
      <c r="L155">
        <v>1</v>
      </c>
    </row>
    <row r="156" spans="8:12" x14ac:dyDescent="0.2">
      <c r="H156" s="9" t="s">
        <v>368</v>
      </c>
      <c r="I156" s="13">
        <v>-2.0950000000000001E-3</v>
      </c>
      <c r="J156" s="13">
        <v>1.3749999999999999E-3</v>
      </c>
      <c r="K156">
        <v>-1.5229999999999999</v>
      </c>
      <c r="L156">
        <v>0.98519999999999996</v>
      </c>
    </row>
    <row r="157" spans="8:12" x14ac:dyDescent="0.2">
      <c r="H157" s="9" t="s">
        <v>369</v>
      </c>
      <c r="I157" s="13">
        <v>-2.2300000000000002E-3</v>
      </c>
      <c r="J157" s="13">
        <v>1.07E-3</v>
      </c>
      <c r="K157">
        <v>-2.085</v>
      </c>
      <c r="L157">
        <v>0.78979999999999995</v>
      </c>
    </row>
    <row r="158" spans="8:12" x14ac:dyDescent="0.2">
      <c r="H158" s="9" t="s">
        <v>370</v>
      </c>
      <c r="I158" s="13">
        <v>-1.8E-3</v>
      </c>
      <c r="J158" s="13">
        <v>1.2030000000000001E-3</v>
      </c>
      <c r="K158">
        <v>-1.496</v>
      </c>
      <c r="L158">
        <v>0.98770000000000002</v>
      </c>
    </row>
    <row r="159" spans="8:12" x14ac:dyDescent="0.2">
      <c r="H159" s="9" t="s">
        <v>371</v>
      </c>
      <c r="I159" s="13">
        <v>-1.35E-4</v>
      </c>
      <c r="J159" s="13">
        <v>1.3749999999999999E-3</v>
      </c>
      <c r="K159">
        <v>-9.8000000000000004E-2</v>
      </c>
      <c r="L159">
        <v>1</v>
      </c>
    </row>
    <row r="160" spans="8:12" x14ac:dyDescent="0.2">
      <c r="H160" s="9" t="s">
        <v>372</v>
      </c>
      <c r="I160" s="13">
        <v>2.9510000000000002E-4</v>
      </c>
      <c r="J160" s="13">
        <v>1.485E-3</v>
      </c>
      <c r="K160">
        <v>0.19900000000000001</v>
      </c>
      <c r="L160">
        <v>1</v>
      </c>
    </row>
    <row r="161" spans="8:12" x14ac:dyDescent="0.2">
      <c r="H161" s="10" t="s">
        <v>373</v>
      </c>
      <c r="I161" s="13">
        <v>4.3009999999999999E-4</v>
      </c>
      <c r="J161" s="13">
        <v>1.206E-3</v>
      </c>
      <c r="K161">
        <v>0.35699999999999998</v>
      </c>
      <c r="L161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162"/>
  <sheetViews>
    <sheetView workbookViewId="0">
      <selection activeCell="A6" sqref="A6"/>
    </sheetView>
  </sheetViews>
  <sheetFormatPr baseColWidth="10" defaultRowHeight="15" x14ac:dyDescent="0.2"/>
  <cols>
    <col min="1" max="1" width="11.5" style="14"/>
    <col min="2" max="2" width="26.1640625" customWidth="1"/>
    <col min="9" max="9" width="30.6640625" customWidth="1"/>
  </cols>
  <sheetData>
    <row r="2" spans="1:13" x14ac:dyDescent="0.2">
      <c r="B2" s="9" t="s">
        <v>378</v>
      </c>
    </row>
    <row r="3" spans="1:13" x14ac:dyDescent="0.2">
      <c r="B3" s="9" t="s">
        <v>195</v>
      </c>
    </row>
    <row r="6" spans="1:13" x14ac:dyDescent="0.2">
      <c r="A6" s="14" t="s">
        <v>384</v>
      </c>
    </row>
    <row r="7" spans="1:13" x14ac:dyDescent="0.2">
      <c r="B7" s="9" t="s">
        <v>379</v>
      </c>
      <c r="I7" t="s">
        <v>218</v>
      </c>
    </row>
    <row r="8" spans="1:13" x14ac:dyDescent="0.2">
      <c r="B8" s="9"/>
      <c r="C8" t="s">
        <v>196</v>
      </c>
      <c r="D8" t="s">
        <v>197</v>
      </c>
      <c r="E8" t="s">
        <v>198</v>
      </c>
    </row>
    <row r="9" spans="1:13" x14ac:dyDescent="0.2">
      <c r="B9" s="12" t="s">
        <v>199</v>
      </c>
      <c r="C9">
        <v>1.9993300000000001</v>
      </c>
      <c r="D9">
        <v>0.33159</v>
      </c>
      <c r="E9" s="11">
        <v>6.03</v>
      </c>
      <c r="I9" s="9"/>
      <c r="J9" t="s">
        <v>196</v>
      </c>
      <c r="K9" t="s">
        <v>197</v>
      </c>
      <c r="L9" t="s">
        <v>219</v>
      </c>
      <c r="M9" t="s">
        <v>220</v>
      </c>
    </row>
    <row r="10" spans="1:13" x14ac:dyDescent="0.2">
      <c r="B10" s="12" t="s">
        <v>200</v>
      </c>
      <c r="C10">
        <v>0.86419000000000001</v>
      </c>
      <c r="D10">
        <v>0.43726999999999999</v>
      </c>
      <c r="E10" s="11">
        <v>1.976</v>
      </c>
      <c r="I10" s="9" t="s">
        <v>221</v>
      </c>
      <c r="J10">
        <v>0.86419000000000001</v>
      </c>
      <c r="K10">
        <v>0.43726999999999999</v>
      </c>
      <c r="L10">
        <v>1.976</v>
      </c>
      <c r="M10">
        <v>0.85289999999999999</v>
      </c>
    </row>
    <row r="11" spans="1:13" x14ac:dyDescent="0.2">
      <c r="B11" s="12" t="s">
        <v>201</v>
      </c>
      <c r="C11">
        <v>0.89978999999999998</v>
      </c>
      <c r="D11">
        <v>0.47044000000000002</v>
      </c>
      <c r="E11" s="11">
        <v>1.913</v>
      </c>
      <c r="I11" s="9" t="s">
        <v>222</v>
      </c>
      <c r="J11">
        <v>0.89978999999999998</v>
      </c>
      <c r="K11">
        <v>0.47044000000000002</v>
      </c>
      <c r="L11">
        <v>1.913</v>
      </c>
      <c r="M11">
        <v>0.88390000000000002</v>
      </c>
    </row>
    <row r="12" spans="1:13" x14ac:dyDescent="0.2">
      <c r="B12" s="9" t="s">
        <v>202</v>
      </c>
      <c r="C12">
        <v>-0.72494999999999998</v>
      </c>
      <c r="D12">
        <v>0.73729</v>
      </c>
      <c r="E12">
        <v>-0.98299999999999998</v>
      </c>
      <c r="I12" s="9" t="s">
        <v>223</v>
      </c>
      <c r="J12">
        <v>-0.72494999999999998</v>
      </c>
      <c r="K12">
        <v>0.73729</v>
      </c>
      <c r="L12">
        <v>-0.98299999999999998</v>
      </c>
      <c r="M12">
        <v>0.99990000000000001</v>
      </c>
    </row>
    <row r="13" spans="1:13" x14ac:dyDescent="0.2">
      <c r="B13" s="9" t="s">
        <v>203</v>
      </c>
      <c r="C13">
        <v>0.44631999999999999</v>
      </c>
      <c r="D13">
        <v>0.63732999999999995</v>
      </c>
      <c r="E13">
        <v>0.7</v>
      </c>
      <c r="I13" s="9" t="s">
        <v>224</v>
      </c>
      <c r="J13">
        <v>0.44631999999999999</v>
      </c>
      <c r="K13">
        <v>0.63732999999999995</v>
      </c>
      <c r="L13">
        <v>0.7</v>
      </c>
      <c r="M13">
        <v>1</v>
      </c>
    </row>
    <row r="14" spans="1:13" x14ac:dyDescent="0.2">
      <c r="B14" s="9" t="s">
        <v>204</v>
      </c>
      <c r="C14">
        <v>0.36986999999999998</v>
      </c>
      <c r="D14">
        <v>0.43731999999999999</v>
      </c>
      <c r="E14">
        <v>0.84599999999999997</v>
      </c>
      <c r="I14" s="9" t="s">
        <v>225</v>
      </c>
      <c r="J14">
        <v>0.36986999999999998</v>
      </c>
      <c r="K14">
        <v>0.43731999999999999</v>
      </c>
      <c r="L14">
        <v>0.84599999999999997</v>
      </c>
      <c r="M14">
        <v>1</v>
      </c>
    </row>
    <row r="15" spans="1:13" x14ac:dyDescent="0.2">
      <c r="B15" s="9" t="s">
        <v>205</v>
      </c>
      <c r="C15">
        <v>-0.46289999999999998</v>
      </c>
      <c r="D15">
        <v>0.65459999999999996</v>
      </c>
      <c r="E15">
        <v>-0.70699999999999996</v>
      </c>
      <c r="I15" s="9" t="s">
        <v>226</v>
      </c>
      <c r="J15">
        <v>-0.46289999999999998</v>
      </c>
      <c r="K15">
        <v>0.65459999999999996</v>
      </c>
      <c r="L15">
        <v>-0.70699999999999996</v>
      </c>
      <c r="M15">
        <v>1</v>
      </c>
    </row>
    <row r="16" spans="1:13" x14ac:dyDescent="0.2">
      <c r="B16" s="9" t="s">
        <v>206</v>
      </c>
      <c r="C16">
        <v>-0.33049000000000001</v>
      </c>
      <c r="D16">
        <v>0.65356999999999998</v>
      </c>
      <c r="E16">
        <v>-0.50600000000000001</v>
      </c>
      <c r="I16" s="9" t="s">
        <v>227</v>
      </c>
      <c r="J16">
        <v>-0.33049000000000001</v>
      </c>
      <c r="K16">
        <v>0.65356999999999998</v>
      </c>
      <c r="L16">
        <v>-0.50600000000000001</v>
      </c>
      <c r="M16">
        <v>1</v>
      </c>
    </row>
    <row r="17" spans="1:13" x14ac:dyDescent="0.2">
      <c r="B17" s="9" t="s">
        <v>207</v>
      </c>
      <c r="C17">
        <v>-0.54532000000000003</v>
      </c>
      <c r="D17">
        <v>1.1511100000000001</v>
      </c>
      <c r="E17">
        <v>-0.47399999999999998</v>
      </c>
      <c r="I17" s="9" t="s">
        <v>228</v>
      </c>
      <c r="J17">
        <v>-0.54532000000000003</v>
      </c>
      <c r="K17">
        <v>1.1511100000000001</v>
      </c>
      <c r="L17">
        <v>-0.47399999999999998</v>
      </c>
      <c r="M17">
        <v>1</v>
      </c>
    </row>
    <row r="18" spans="1:13" x14ac:dyDescent="0.2">
      <c r="B18" s="9" t="s">
        <v>208</v>
      </c>
      <c r="C18">
        <v>1.1168</v>
      </c>
      <c r="D18">
        <v>1.3129299999999999</v>
      </c>
      <c r="E18">
        <v>0.85099999999999998</v>
      </c>
      <c r="I18" s="9" t="s">
        <v>229</v>
      </c>
      <c r="J18">
        <v>1.1168</v>
      </c>
      <c r="K18">
        <v>1.3129299999999999</v>
      </c>
      <c r="L18">
        <v>0.85099999999999998</v>
      </c>
      <c r="M18">
        <v>1</v>
      </c>
    </row>
    <row r="19" spans="1:13" x14ac:dyDescent="0.2">
      <c r="B19" s="9" t="s">
        <v>209</v>
      </c>
      <c r="C19">
        <v>-0.47776000000000002</v>
      </c>
      <c r="D19">
        <v>0.49815999999999999</v>
      </c>
      <c r="E19">
        <v>-0.95899999999999996</v>
      </c>
      <c r="I19" s="9" t="s">
        <v>230</v>
      </c>
      <c r="J19">
        <v>-0.47776000000000002</v>
      </c>
      <c r="K19">
        <v>0.49815999999999999</v>
      </c>
      <c r="L19">
        <v>-0.95899999999999996</v>
      </c>
      <c r="M19">
        <v>1</v>
      </c>
    </row>
    <row r="20" spans="1:13" x14ac:dyDescent="0.2">
      <c r="B20" s="12" t="s">
        <v>210</v>
      </c>
      <c r="C20">
        <v>2.5849799999999998</v>
      </c>
      <c r="D20">
        <v>1.3129299999999999</v>
      </c>
      <c r="E20" s="11">
        <v>1.9690000000000001</v>
      </c>
      <c r="I20" s="9" t="s">
        <v>231</v>
      </c>
      <c r="J20">
        <v>2.5849799999999998</v>
      </c>
      <c r="K20">
        <v>1.3129299999999999</v>
      </c>
      <c r="L20">
        <v>1.9690000000000001</v>
      </c>
      <c r="M20">
        <v>0.85619999999999996</v>
      </c>
    </row>
    <row r="21" spans="1:13" x14ac:dyDescent="0.2">
      <c r="B21" s="9" t="s">
        <v>211</v>
      </c>
      <c r="C21">
        <v>-0.58108000000000004</v>
      </c>
      <c r="D21">
        <v>0.47045999999999999</v>
      </c>
      <c r="E21">
        <v>-1.2350000000000001</v>
      </c>
      <c r="I21" s="9" t="s">
        <v>232</v>
      </c>
      <c r="J21">
        <v>-0.58108000000000004</v>
      </c>
      <c r="K21">
        <v>0.47045999999999999</v>
      </c>
      <c r="L21">
        <v>-1.2350000000000001</v>
      </c>
      <c r="M21">
        <v>0.99860000000000004</v>
      </c>
    </row>
    <row r="22" spans="1:13" x14ac:dyDescent="0.2">
      <c r="B22" s="9" t="s">
        <v>212</v>
      </c>
      <c r="C22">
        <v>-0.17377000000000001</v>
      </c>
      <c r="D22">
        <v>0.80066999999999999</v>
      </c>
      <c r="E22">
        <v>-0.217</v>
      </c>
      <c r="I22" s="9" t="s">
        <v>233</v>
      </c>
      <c r="J22">
        <v>-0.17377000000000001</v>
      </c>
      <c r="K22">
        <v>0.80066999999999999</v>
      </c>
      <c r="L22">
        <v>-0.217</v>
      </c>
      <c r="M22">
        <v>1</v>
      </c>
    </row>
    <row r="23" spans="1:13" x14ac:dyDescent="0.2">
      <c r="B23" s="9" t="s">
        <v>213</v>
      </c>
      <c r="C23">
        <v>1.538E-2</v>
      </c>
      <c r="D23">
        <v>0.67045999999999994</v>
      </c>
      <c r="E23">
        <v>2.3E-2</v>
      </c>
      <c r="I23" s="9" t="s">
        <v>234</v>
      </c>
      <c r="J23">
        <v>1.538E-2</v>
      </c>
      <c r="K23">
        <v>0.67045999999999994</v>
      </c>
      <c r="L23">
        <v>2.3E-2</v>
      </c>
      <c r="M23">
        <v>1</v>
      </c>
    </row>
    <row r="24" spans="1:13" x14ac:dyDescent="0.2">
      <c r="B24" s="9" t="s">
        <v>214</v>
      </c>
      <c r="C24">
        <v>-0.59472999999999998</v>
      </c>
      <c r="D24">
        <v>0.95584999999999998</v>
      </c>
      <c r="E24">
        <v>-0.622</v>
      </c>
      <c r="I24" s="9" t="s">
        <v>235</v>
      </c>
      <c r="J24">
        <v>-0.59472999999999998</v>
      </c>
      <c r="K24">
        <v>0.95584999999999998</v>
      </c>
      <c r="L24">
        <v>-0.622</v>
      </c>
      <c r="M24">
        <v>1</v>
      </c>
    </row>
    <row r="25" spans="1:13" x14ac:dyDescent="0.2">
      <c r="B25" s="12" t="s">
        <v>215</v>
      </c>
      <c r="C25">
        <v>1.83467</v>
      </c>
      <c r="D25">
        <v>0.67357</v>
      </c>
      <c r="E25" s="11">
        <v>2.7240000000000002</v>
      </c>
      <c r="I25" s="9" t="s">
        <v>236</v>
      </c>
      <c r="J25">
        <v>1.83467</v>
      </c>
      <c r="K25">
        <v>0.67357</v>
      </c>
      <c r="L25">
        <v>2.7240000000000002</v>
      </c>
      <c r="M25">
        <v>0.31730000000000003</v>
      </c>
    </row>
    <row r="26" spans="1:13" x14ac:dyDescent="0.2">
      <c r="B26" s="9" t="s">
        <v>216</v>
      </c>
      <c r="C26">
        <v>-7.4910000000000004E-2</v>
      </c>
      <c r="D26">
        <v>0.80066999999999999</v>
      </c>
      <c r="E26">
        <v>-9.4E-2</v>
      </c>
      <c r="I26" s="9" t="s">
        <v>237</v>
      </c>
      <c r="J26">
        <v>-7.4910000000000004E-2</v>
      </c>
      <c r="K26">
        <v>0.80066999999999999</v>
      </c>
      <c r="L26">
        <v>-9.4E-2</v>
      </c>
      <c r="M26">
        <v>1</v>
      </c>
    </row>
    <row r="27" spans="1:13" x14ac:dyDescent="0.2">
      <c r="B27" s="12" t="s">
        <v>217</v>
      </c>
      <c r="C27">
        <v>-0.53581000000000001</v>
      </c>
      <c r="D27">
        <v>0.18118000000000001</v>
      </c>
      <c r="E27" s="11">
        <v>-2.9569999999999999</v>
      </c>
      <c r="I27" s="9" t="s">
        <v>238</v>
      </c>
      <c r="J27">
        <v>3.5589999999999997E-2</v>
      </c>
      <c r="K27">
        <v>0.45424999999999999</v>
      </c>
      <c r="L27">
        <v>7.8E-2</v>
      </c>
      <c r="M27">
        <v>1</v>
      </c>
    </row>
    <row r="28" spans="1:13" x14ac:dyDescent="0.2">
      <c r="I28" s="9" t="s">
        <v>239</v>
      </c>
      <c r="J28">
        <v>-1.58914</v>
      </c>
      <c r="K28">
        <v>0.72709999999999997</v>
      </c>
      <c r="L28">
        <v>-2.1859999999999999</v>
      </c>
      <c r="M28">
        <v>0.72199999999999998</v>
      </c>
    </row>
    <row r="29" spans="1:13" x14ac:dyDescent="0.2">
      <c r="I29" s="9" t="s">
        <v>240</v>
      </c>
      <c r="J29">
        <v>-0.41787000000000002</v>
      </c>
      <c r="K29">
        <v>0.62551999999999996</v>
      </c>
      <c r="L29">
        <v>-0.66800000000000004</v>
      </c>
      <c r="M29">
        <v>1</v>
      </c>
    </row>
    <row r="30" spans="1:13" x14ac:dyDescent="0.2">
      <c r="A30" s="14" t="s">
        <v>386</v>
      </c>
      <c r="I30" s="9" t="s">
        <v>241</v>
      </c>
      <c r="J30">
        <v>-0.49431999999999998</v>
      </c>
      <c r="K30">
        <v>0.41987999999999998</v>
      </c>
      <c r="L30">
        <v>-1.177</v>
      </c>
      <c r="M30">
        <v>0.99929999999999997</v>
      </c>
    </row>
    <row r="31" spans="1:13" x14ac:dyDescent="0.2">
      <c r="I31" s="9" t="s">
        <v>242</v>
      </c>
      <c r="J31">
        <v>-1.3270999999999999</v>
      </c>
      <c r="K31">
        <v>0.64315</v>
      </c>
      <c r="L31">
        <v>-2.0630000000000002</v>
      </c>
      <c r="M31">
        <v>0.80400000000000005</v>
      </c>
    </row>
    <row r="32" spans="1:13" x14ac:dyDescent="0.2">
      <c r="B32" s="9"/>
      <c r="C32" t="s">
        <v>196</v>
      </c>
      <c r="D32" t="s">
        <v>197</v>
      </c>
      <c r="E32" t="s">
        <v>198</v>
      </c>
      <c r="I32" s="9" t="s">
        <v>243</v>
      </c>
      <c r="J32">
        <v>-1.19468</v>
      </c>
      <c r="K32">
        <v>0.64207999999999998</v>
      </c>
      <c r="L32">
        <v>-1.861</v>
      </c>
      <c r="M32">
        <v>0.90669999999999995</v>
      </c>
    </row>
    <row r="33" spans="2:13" x14ac:dyDescent="0.2">
      <c r="B33" s="12" t="s">
        <v>199</v>
      </c>
      <c r="C33">
        <v>1.2744</v>
      </c>
      <c r="D33">
        <v>0.66779999999999995</v>
      </c>
      <c r="E33" s="11">
        <v>1.9079999999999999</v>
      </c>
      <c r="I33" s="9" t="s">
        <v>244</v>
      </c>
      <c r="J33">
        <v>-1.40951</v>
      </c>
      <c r="K33">
        <v>1.1446799999999999</v>
      </c>
      <c r="L33">
        <v>-1.2310000000000001</v>
      </c>
      <c r="M33">
        <v>0.99870000000000003</v>
      </c>
    </row>
    <row r="34" spans="2:13" x14ac:dyDescent="0.2">
      <c r="B34" s="9" t="s">
        <v>387</v>
      </c>
      <c r="C34">
        <v>0.72499999999999998</v>
      </c>
      <c r="D34">
        <v>0.73729999999999996</v>
      </c>
      <c r="E34">
        <v>0.98299999999999998</v>
      </c>
      <c r="I34" s="9" t="s">
        <v>245</v>
      </c>
      <c r="J34">
        <v>0.25261</v>
      </c>
      <c r="K34">
        <v>1.3072900000000001</v>
      </c>
      <c r="L34">
        <v>0.193</v>
      </c>
      <c r="M34">
        <v>1</v>
      </c>
    </row>
    <row r="35" spans="2:13" x14ac:dyDescent="0.2">
      <c r="B35" s="12" t="s">
        <v>200</v>
      </c>
      <c r="C35">
        <v>1.5891</v>
      </c>
      <c r="D35">
        <v>0.72709999999999997</v>
      </c>
      <c r="E35" s="11">
        <v>2.1859999999999999</v>
      </c>
      <c r="I35" s="9" t="s">
        <v>246</v>
      </c>
      <c r="J35">
        <v>-1.34195</v>
      </c>
      <c r="K35">
        <v>0.48303000000000001</v>
      </c>
      <c r="L35">
        <v>-2.778</v>
      </c>
      <c r="M35">
        <v>0.2828</v>
      </c>
    </row>
    <row r="36" spans="2:13" x14ac:dyDescent="0.2">
      <c r="B36" s="12" t="s">
        <v>201</v>
      </c>
      <c r="C36">
        <v>1.6247</v>
      </c>
      <c r="D36">
        <v>0.74760000000000004</v>
      </c>
      <c r="E36" s="11">
        <v>2.173</v>
      </c>
      <c r="I36" s="9" t="s">
        <v>247</v>
      </c>
      <c r="J36">
        <v>1.72079</v>
      </c>
      <c r="K36">
        <v>1.3072900000000001</v>
      </c>
      <c r="L36">
        <v>1.3160000000000001</v>
      </c>
      <c r="M36">
        <v>0.997</v>
      </c>
    </row>
    <row r="37" spans="2:13" x14ac:dyDescent="0.2">
      <c r="B37" s="9" t="s">
        <v>203</v>
      </c>
      <c r="C37">
        <v>1.1713</v>
      </c>
      <c r="D37">
        <v>0.86219999999999997</v>
      </c>
      <c r="E37">
        <v>1.3580000000000001</v>
      </c>
      <c r="I37" s="9" t="s">
        <v>248</v>
      </c>
      <c r="J37">
        <v>-1.4452799999999999</v>
      </c>
      <c r="K37">
        <v>0.45428000000000002</v>
      </c>
      <c r="L37">
        <v>-3.181</v>
      </c>
      <c r="M37">
        <v>0.1031</v>
      </c>
    </row>
    <row r="38" spans="2:13" x14ac:dyDescent="0.2">
      <c r="B38" s="9" t="s">
        <v>204</v>
      </c>
      <c r="C38">
        <v>1.0948</v>
      </c>
      <c r="D38">
        <v>0.72709999999999997</v>
      </c>
      <c r="E38">
        <v>1.506</v>
      </c>
      <c r="I38" s="9" t="s">
        <v>249</v>
      </c>
      <c r="J38">
        <v>-1.03796</v>
      </c>
      <c r="K38">
        <v>0.79127000000000003</v>
      </c>
      <c r="L38">
        <v>-1.3120000000000001</v>
      </c>
      <c r="M38">
        <v>0.99719999999999998</v>
      </c>
    </row>
    <row r="39" spans="2:13" x14ac:dyDescent="0.2">
      <c r="B39" s="9" t="s">
        <v>205</v>
      </c>
      <c r="C39">
        <v>0.26200000000000001</v>
      </c>
      <c r="D39">
        <v>0.87480000000000002</v>
      </c>
      <c r="E39">
        <v>0.3</v>
      </c>
      <c r="I39" s="9" t="s">
        <v>250</v>
      </c>
      <c r="J39">
        <v>-0.84880999999999995</v>
      </c>
      <c r="K39">
        <v>0.65917999999999999</v>
      </c>
      <c r="L39">
        <v>-1.288</v>
      </c>
      <c r="M39">
        <v>0.99770000000000003</v>
      </c>
    </row>
    <row r="40" spans="2:13" x14ac:dyDescent="0.2">
      <c r="B40" s="9" t="s">
        <v>206</v>
      </c>
      <c r="C40">
        <v>0.39450000000000002</v>
      </c>
      <c r="D40">
        <v>0.87409999999999999</v>
      </c>
      <c r="E40">
        <v>0.45100000000000001</v>
      </c>
      <c r="I40" s="9" t="s">
        <v>251</v>
      </c>
      <c r="J40">
        <v>-1.45892</v>
      </c>
      <c r="K40">
        <v>0.94801999999999997</v>
      </c>
      <c r="L40">
        <v>-1.5389999999999999</v>
      </c>
      <c r="M40">
        <v>0.98350000000000004</v>
      </c>
    </row>
    <row r="41" spans="2:13" x14ac:dyDescent="0.2">
      <c r="B41" s="9" t="s">
        <v>207</v>
      </c>
      <c r="C41">
        <v>0.17960000000000001</v>
      </c>
      <c r="D41">
        <v>1.2887999999999999</v>
      </c>
      <c r="E41">
        <v>0.13900000000000001</v>
      </c>
      <c r="I41" s="9" t="s">
        <v>252</v>
      </c>
      <c r="J41">
        <v>0.97048000000000001</v>
      </c>
      <c r="K41">
        <v>0.66247999999999996</v>
      </c>
      <c r="L41">
        <v>1.4650000000000001</v>
      </c>
      <c r="M41">
        <v>0.99019999999999997</v>
      </c>
    </row>
    <row r="42" spans="2:13" x14ac:dyDescent="0.2">
      <c r="B42" s="9" t="s">
        <v>208</v>
      </c>
      <c r="C42">
        <v>1.8418000000000001</v>
      </c>
      <c r="D42">
        <v>1.4352</v>
      </c>
      <c r="E42">
        <v>1.2829999999999999</v>
      </c>
      <c r="I42" s="9" t="s">
        <v>253</v>
      </c>
      <c r="J42">
        <v>-0.93910000000000005</v>
      </c>
      <c r="K42">
        <v>0.79127000000000003</v>
      </c>
      <c r="L42">
        <v>-1.1870000000000001</v>
      </c>
      <c r="M42">
        <v>0.99919999999999998</v>
      </c>
    </row>
    <row r="43" spans="2:13" x14ac:dyDescent="0.2">
      <c r="B43" s="9" t="s">
        <v>209</v>
      </c>
      <c r="C43">
        <v>0.2472</v>
      </c>
      <c r="D43">
        <v>0.76470000000000005</v>
      </c>
      <c r="E43">
        <v>0.32300000000000001</v>
      </c>
      <c r="I43" s="9" t="s">
        <v>254</v>
      </c>
      <c r="J43">
        <v>-1.6247400000000001</v>
      </c>
      <c r="K43">
        <v>0.74758999999999998</v>
      </c>
      <c r="L43">
        <v>-2.173</v>
      </c>
      <c r="M43">
        <v>0.73109999999999997</v>
      </c>
    </row>
    <row r="44" spans="2:13" x14ac:dyDescent="0.2">
      <c r="B44" s="12" t="s">
        <v>210</v>
      </c>
      <c r="C44">
        <v>3.3098999999999998</v>
      </c>
      <c r="D44">
        <v>1.4352</v>
      </c>
      <c r="E44" s="11">
        <v>2.306</v>
      </c>
      <c r="I44" s="9" t="s">
        <v>255</v>
      </c>
      <c r="J44">
        <v>-0.45346999999999998</v>
      </c>
      <c r="K44">
        <v>0.64929000000000003</v>
      </c>
      <c r="L44">
        <v>-0.69799999999999995</v>
      </c>
      <c r="M44">
        <v>1</v>
      </c>
    </row>
    <row r="45" spans="2:13" x14ac:dyDescent="0.2">
      <c r="B45" s="9" t="s">
        <v>211</v>
      </c>
      <c r="C45">
        <v>0.1439</v>
      </c>
      <c r="D45">
        <v>0.74760000000000004</v>
      </c>
      <c r="E45">
        <v>0.192</v>
      </c>
      <c r="I45" s="9" t="s">
        <v>256</v>
      </c>
      <c r="J45">
        <v>-0.52991999999999995</v>
      </c>
      <c r="K45">
        <v>0.45434999999999998</v>
      </c>
      <c r="L45">
        <v>-1.1659999999999999</v>
      </c>
      <c r="M45">
        <v>0.99939999999999996</v>
      </c>
    </row>
    <row r="46" spans="2:13" x14ac:dyDescent="0.2">
      <c r="B46" s="9" t="s">
        <v>212</v>
      </c>
      <c r="C46">
        <v>0.55120000000000002</v>
      </c>
      <c r="D46">
        <v>0.98929999999999996</v>
      </c>
      <c r="E46">
        <v>0.55700000000000005</v>
      </c>
      <c r="I46" s="9" t="s">
        <v>257</v>
      </c>
      <c r="J46">
        <v>-1.36269</v>
      </c>
      <c r="K46">
        <v>0.66654000000000002</v>
      </c>
      <c r="L46">
        <v>-2.044</v>
      </c>
      <c r="M46">
        <v>0.81530000000000002</v>
      </c>
    </row>
    <row r="47" spans="2:13" x14ac:dyDescent="0.2">
      <c r="B47" s="9" t="s">
        <v>213</v>
      </c>
      <c r="C47">
        <v>0.74029999999999996</v>
      </c>
      <c r="D47">
        <v>0.88729999999999998</v>
      </c>
      <c r="E47">
        <v>0.83399999999999996</v>
      </c>
      <c r="I47" s="9" t="s">
        <v>258</v>
      </c>
      <c r="J47">
        <v>-1.23028</v>
      </c>
      <c r="K47">
        <v>0.66539000000000004</v>
      </c>
      <c r="L47">
        <v>-1.849</v>
      </c>
      <c r="M47">
        <v>0.91100000000000003</v>
      </c>
    </row>
    <row r="48" spans="2:13" x14ac:dyDescent="0.2">
      <c r="B48" s="9" t="s">
        <v>214</v>
      </c>
      <c r="C48">
        <v>0.13020000000000001</v>
      </c>
      <c r="D48">
        <v>1.1183000000000001</v>
      </c>
      <c r="E48">
        <v>0.11600000000000001</v>
      </c>
      <c r="I48" s="9" t="s">
        <v>259</v>
      </c>
      <c r="J48">
        <v>-1.4451099999999999</v>
      </c>
      <c r="K48">
        <v>1.15822</v>
      </c>
      <c r="L48">
        <v>-1.248</v>
      </c>
      <c r="M48">
        <v>0.99850000000000005</v>
      </c>
    </row>
    <row r="49" spans="1:13" x14ac:dyDescent="0.2">
      <c r="B49" s="12" t="s">
        <v>215</v>
      </c>
      <c r="C49">
        <v>2.5596000000000001</v>
      </c>
      <c r="D49">
        <v>0.88880000000000003</v>
      </c>
      <c r="E49" s="11">
        <v>2.88</v>
      </c>
      <c r="I49" s="9" t="s">
        <v>260</v>
      </c>
      <c r="J49">
        <v>0.21701000000000001</v>
      </c>
      <c r="K49">
        <v>1.31917</v>
      </c>
      <c r="L49">
        <v>0.16500000000000001</v>
      </c>
      <c r="M49">
        <v>1</v>
      </c>
    </row>
    <row r="50" spans="1:13" x14ac:dyDescent="0.2">
      <c r="B50" s="9" t="s">
        <v>216</v>
      </c>
      <c r="C50">
        <v>0.65</v>
      </c>
      <c r="D50">
        <v>0.98929999999999996</v>
      </c>
      <c r="E50">
        <v>0.65700000000000003</v>
      </c>
      <c r="I50" s="9" t="s">
        <v>261</v>
      </c>
      <c r="J50">
        <v>-1.3775500000000001</v>
      </c>
      <c r="K50">
        <v>0.51385999999999998</v>
      </c>
      <c r="L50">
        <v>-2.681</v>
      </c>
      <c r="M50">
        <v>0.3478</v>
      </c>
    </row>
    <row r="51" spans="1:13" x14ac:dyDescent="0.2">
      <c r="B51" s="12" t="s">
        <v>217</v>
      </c>
      <c r="C51">
        <v>-0.53580000000000005</v>
      </c>
      <c r="D51">
        <v>0.1812</v>
      </c>
      <c r="E51" s="11">
        <v>-2.9569999999999999</v>
      </c>
      <c r="I51" s="9" t="s">
        <v>262</v>
      </c>
      <c r="J51">
        <v>1.6852</v>
      </c>
      <c r="K51">
        <v>1.31917</v>
      </c>
      <c r="L51">
        <v>1.2769999999999999</v>
      </c>
      <c r="M51">
        <v>0.998</v>
      </c>
    </row>
    <row r="52" spans="1:13" x14ac:dyDescent="0.2">
      <c r="I52" s="9" t="s">
        <v>263</v>
      </c>
      <c r="J52">
        <v>-1.4808699999999999</v>
      </c>
      <c r="K52">
        <v>0.48625000000000002</v>
      </c>
      <c r="L52">
        <v>-3.0459999999999998</v>
      </c>
      <c r="M52">
        <v>0.15029999999999999</v>
      </c>
    </row>
    <row r="53" spans="1:13" x14ac:dyDescent="0.2">
      <c r="I53" s="9" t="s">
        <v>264</v>
      </c>
      <c r="J53">
        <v>-1.07355</v>
      </c>
      <c r="K53">
        <v>0.81001000000000001</v>
      </c>
      <c r="L53">
        <v>-1.325</v>
      </c>
      <c r="M53">
        <v>0.99680000000000002</v>
      </c>
    </row>
    <row r="54" spans="1:13" x14ac:dyDescent="0.2">
      <c r="A54" s="14" t="s">
        <v>385</v>
      </c>
      <c r="I54" s="9" t="s">
        <v>265</v>
      </c>
      <c r="J54">
        <v>-0.88441000000000003</v>
      </c>
      <c r="K54">
        <v>0.68142999999999998</v>
      </c>
      <c r="L54">
        <v>-1.298</v>
      </c>
      <c r="M54">
        <v>0.99750000000000005</v>
      </c>
    </row>
    <row r="55" spans="1:13" x14ac:dyDescent="0.2">
      <c r="I55" s="9" t="s">
        <v>266</v>
      </c>
      <c r="J55">
        <v>-1.49451</v>
      </c>
      <c r="K55">
        <v>0.96392999999999995</v>
      </c>
      <c r="L55">
        <v>-1.55</v>
      </c>
      <c r="M55">
        <v>0.98219999999999996</v>
      </c>
    </row>
    <row r="56" spans="1:13" x14ac:dyDescent="0.2">
      <c r="B56" s="9"/>
      <c r="C56" t="s">
        <v>196</v>
      </c>
      <c r="D56" t="s">
        <v>197</v>
      </c>
      <c r="E56" t="s">
        <v>198</v>
      </c>
      <c r="I56" s="9" t="s">
        <v>267</v>
      </c>
      <c r="J56">
        <v>0.93488000000000004</v>
      </c>
      <c r="K56">
        <v>0.68544000000000005</v>
      </c>
      <c r="L56">
        <v>1.3640000000000001</v>
      </c>
      <c r="M56">
        <v>0.99560000000000004</v>
      </c>
    </row>
    <row r="57" spans="1:13" x14ac:dyDescent="0.2">
      <c r="B57" s="12" t="s">
        <v>199</v>
      </c>
      <c r="C57">
        <v>2.8635199999999998</v>
      </c>
      <c r="D57">
        <v>0.30852000000000002</v>
      </c>
      <c r="E57" s="11">
        <v>9.2810000000000006</v>
      </c>
      <c r="I57" s="9" t="s">
        <v>268</v>
      </c>
      <c r="J57">
        <v>-0.97468999999999995</v>
      </c>
      <c r="K57">
        <v>0.81001000000000001</v>
      </c>
      <c r="L57">
        <v>-1.2030000000000001</v>
      </c>
      <c r="M57">
        <v>0.999</v>
      </c>
    </row>
    <row r="58" spans="1:13" x14ac:dyDescent="0.2">
      <c r="B58" s="12" t="s">
        <v>202</v>
      </c>
      <c r="C58">
        <v>-1.58914</v>
      </c>
      <c r="D58">
        <v>0.72709999999999997</v>
      </c>
      <c r="E58" s="11">
        <v>-2.1859999999999999</v>
      </c>
      <c r="I58" s="9" t="s">
        <v>269</v>
      </c>
      <c r="J58">
        <v>1.17127</v>
      </c>
      <c r="K58">
        <v>0.86219000000000001</v>
      </c>
      <c r="L58">
        <v>1.3580000000000001</v>
      </c>
      <c r="M58">
        <v>0.99580000000000002</v>
      </c>
    </row>
    <row r="59" spans="1:13" x14ac:dyDescent="0.2">
      <c r="B59" s="12" t="s">
        <v>387</v>
      </c>
      <c r="C59">
        <v>-0.86419000000000001</v>
      </c>
      <c r="D59">
        <v>0.43726999999999999</v>
      </c>
      <c r="E59" s="11">
        <v>-1.976</v>
      </c>
      <c r="I59" s="9" t="s">
        <v>270</v>
      </c>
      <c r="J59">
        <v>1.0948199999999999</v>
      </c>
      <c r="K59">
        <v>0.72709000000000001</v>
      </c>
      <c r="L59">
        <v>1.506</v>
      </c>
      <c r="M59">
        <v>0.98670000000000002</v>
      </c>
    </row>
    <row r="60" spans="1:13" x14ac:dyDescent="0.2">
      <c r="B60" s="9" t="s">
        <v>201</v>
      </c>
      <c r="C60">
        <v>3.5589999999999997E-2</v>
      </c>
      <c r="D60">
        <v>0.45424999999999999</v>
      </c>
      <c r="E60">
        <v>7.8E-2</v>
      </c>
      <c r="I60" s="9" t="s">
        <v>271</v>
      </c>
      <c r="J60">
        <v>0.26205000000000001</v>
      </c>
      <c r="K60">
        <v>0.87478</v>
      </c>
      <c r="L60">
        <v>0.3</v>
      </c>
      <c r="M60">
        <v>1</v>
      </c>
    </row>
    <row r="61" spans="1:13" x14ac:dyDescent="0.2">
      <c r="B61" s="9" t="s">
        <v>203</v>
      </c>
      <c r="C61">
        <v>-0.41787000000000002</v>
      </c>
      <c r="D61">
        <v>0.62551999999999996</v>
      </c>
      <c r="E61">
        <v>-0.66800000000000004</v>
      </c>
      <c r="I61" s="9" t="s">
        <v>272</v>
      </c>
      <c r="J61">
        <v>0.39445999999999998</v>
      </c>
      <c r="K61">
        <v>0.87412999999999996</v>
      </c>
      <c r="L61">
        <v>0.45100000000000001</v>
      </c>
      <c r="M61">
        <v>1</v>
      </c>
    </row>
    <row r="62" spans="1:13" x14ac:dyDescent="0.2">
      <c r="B62" s="9" t="s">
        <v>204</v>
      </c>
      <c r="C62">
        <v>-0.49431999999999998</v>
      </c>
      <c r="D62">
        <v>0.41987999999999998</v>
      </c>
      <c r="E62">
        <v>-1.177</v>
      </c>
      <c r="I62" s="9" t="s">
        <v>273</v>
      </c>
      <c r="J62">
        <v>0.17963000000000001</v>
      </c>
      <c r="K62">
        <v>1.2888200000000001</v>
      </c>
      <c r="L62">
        <v>0.13900000000000001</v>
      </c>
      <c r="M62">
        <v>1</v>
      </c>
    </row>
    <row r="63" spans="1:13" x14ac:dyDescent="0.2">
      <c r="B63" s="12" t="s">
        <v>205</v>
      </c>
      <c r="C63">
        <v>-1.3270999999999999</v>
      </c>
      <c r="D63">
        <v>0.64315</v>
      </c>
      <c r="E63" s="11">
        <v>-2.0630000000000002</v>
      </c>
      <c r="I63" s="9" t="s">
        <v>274</v>
      </c>
      <c r="J63">
        <v>1.84175</v>
      </c>
      <c r="K63">
        <v>1.43519</v>
      </c>
      <c r="L63">
        <v>1.2829999999999999</v>
      </c>
      <c r="M63">
        <v>0.99780000000000002</v>
      </c>
    </row>
    <row r="64" spans="1:13" x14ac:dyDescent="0.2">
      <c r="B64" s="12" t="s">
        <v>206</v>
      </c>
      <c r="C64">
        <v>-1.19468</v>
      </c>
      <c r="D64">
        <v>0.64207999999999998</v>
      </c>
      <c r="E64" s="11">
        <v>-1.861</v>
      </c>
      <c r="I64" s="9" t="s">
        <v>275</v>
      </c>
      <c r="J64">
        <v>0.24718999999999999</v>
      </c>
      <c r="K64">
        <v>0.76470000000000005</v>
      </c>
      <c r="L64">
        <v>0.32300000000000001</v>
      </c>
      <c r="M64">
        <v>1</v>
      </c>
    </row>
    <row r="65" spans="1:13" x14ac:dyDescent="0.2">
      <c r="B65" s="9" t="s">
        <v>207</v>
      </c>
      <c r="C65">
        <v>-1.40951</v>
      </c>
      <c r="D65">
        <v>1.1446799999999999</v>
      </c>
      <c r="E65">
        <v>-1.2310000000000001</v>
      </c>
      <c r="I65" s="9" t="s">
        <v>276</v>
      </c>
      <c r="J65">
        <v>3.3099400000000001</v>
      </c>
      <c r="K65">
        <v>1.43519</v>
      </c>
      <c r="L65">
        <v>2.306</v>
      </c>
      <c r="M65">
        <v>0.63019999999999998</v>
      </c>
    </row>
    <row r="66" spans="1:13" x14ac:dyDescent="0.2">
      <c r="B66" s="9" t="s">
        <v>208</v>
      </c>
      <c r="C66">
        <v>0.25261</v>
      </c>
      <c r="D66">
        <v>1.3072900000000001</v>
      </c>
      <c r="E66">
        <v>0.193</v>
      </c>
      <c r="I66" s="9" t="s">
        <v>277</v>
      </c>
      <c r="J66">
        <v>0.14387</v>
      </c>
      <c r="K66">
        <v>0.74755000000000005</v>
      </c>
      <c r="L66">
        <v>0.192</v>
      </c>
      <c r="M66">
        <v>1</v>
      </c>
    </row>
    <row r="67" spans="1:13" x14ac:dyDescent="0.2">
      <c r="B67" s="12" t="s">
        <v>209</v>
      </c>
      <c r="C67">
        <v>-1.34195</v>
      </c>
      <c r="D67">
        <v>0.48303000000000001</v>
      </c>
      <c r="E67" s="11">
        <v>-2.778</v>
      </c>
      <c r="I67" s="9" t="s">
        <v>278</v>
      </c>
      <c r="J67">
        <v>0.55118999999999996</v>
      </c>
      <c r="K67">
        <v>0.98926999999999998</v>
      </c>
      <c r="L67">
        <v>0.55700000000000005</v>
      </c>
      <c r="M67">
        <v>1</v>
      </c>
    </row>
    <row r="68" spans="1:13" x14ac:dyDescent="0.2">
      <c r="B68" s="9" t="s">
        <v>210</v>
      </c>
      <c r="C68">
        <v>1.72079</v>
      </c>
      <c r="D68">
        <v>1.3072900000000001</v>
      </c>
      <c r="E68">
        <v>1.3160000000000001</v>
      </c>
      <c r="I68" s="9" t="s">
        <v>279</v>
      </c>
      <c r="J68">
        <v>0.74033000000000004</v>
      </c>
      <c r="K68">
        <v>0.88731000000000004</v>
      </c>
      <c r="L68">
        <v>0.83399999999999996</v>
      </c>
      <c r="M68">
        <v>1</v>
      </c>
    </row>
    <row r="69" spans="1:13" x14ac:dyDescent="0.2">
      <c r="B69" s="12" t="s">
        <v>211</v>
      </c>
      <c r="C69">
        <v>-1.4452799999999999</v>
      </c>
      <c r="D69">
        <v>0.45428000000000002</v>
      </c>
      <c r="E69" s="11">
        <v>-3.181</v>
      </c>
      <c r="I69" s="9" t="s">
        <v>280</v>
      </c>
      <c r="J69">
        <v>0.13023000000000001</v>
      </c>
      <c r="K69">
        <v>1.11835</v>
      </c>
      <c r="L69">
        <v>0.11600000000000001</v>
      </c>
      <c r="M69">
        <v>1</v>
      </c>
    </row>
    <row r="70" spans="1:13" x14ac:dyDescent="0.2">
      <c r="B70" s="9" t="s">
        <v>212</v>
      </c>
      <c r="C70">
        <v>-1.03796</v>
      </c>
      <c r="D70">
        <v>0.79127000000000003</v>
      </c>
      <c r="E70">
        <v>-1.3120000000000001</v>
      </c>
      <c r="I70" s="9" t="s">
        <v>281</v>
      </c>
      <c r="J70">
        <v>2.5596199999999998</v>
      </c>
      <c r="K70">
        <v>0.88883999999999996</v>
      </c>
      <c r="L70">
        <v>2.88</v>
      </c>
      <c r="M70">
        <v>0.22600000000000001</v>
      </c>
    </row>
    <row r="71" spans="1:13" x14ac:dyDescent="0.2">
      <c r="B71" s="9" t="s">
        <v>213</v>
      </c>
      <c r="C71">
        <v>-0.84880999999999995</v>
      </c>
      <c r="D71">
        <v>0.65917999999999999</v>
      </c>
      <c r="E71">
        <v>-1.288</v>
      </c>
      <c r="I71" s="9" t="s">
        <v>282</v>
      </c>
      <c r="J71">
        <v>0.65005000000000002</v>
      </c>
      <c r="K71">
        <v>0.98926999999999998</v>
      </c>
      <c r="L71">
        <v>0.65700000000000003</v>
      </c>
      <c r="M71">
        <v>1</v>
      </c>
    </row>
    <row r="72" spans="1:13" x14ac:dyDescent="0.2">
      <c r="B72" s="9" t="s">
        <v>214</v>
      </c>
      <c r="C72">
        <v>-1.45892</v>
      </c>
      <c r="D72">
        <v>0.94801999999999997</v>
      </c>
      <c r="E72">
        <v>-1.5389999999999999</v>
      </c>
      <c r="I72" s="9" t="s">
        <v>283</v>
      </c>
      <c r="J72">
        <v>-7.6450000000000004E-2</v>
      </c>
      <c r="K72">
        <v>0.62546999999999997</v>
      </c>
      <c r="L72">
        <v>-0.122</v>
      </c>
      <c r="M72">
        <v>1</v>
      </c>
    </row>
    <row r="73" spans="1:13" x14ac:dyDescent="0.2">
      <c r="B73" s="9" t="s">
        <v>215</v>
      </c>
      <c r="C73">
        <v>0.97048000000000001</v>
      </c>
      <c r="D73">
        <v>0.66247999999999996</v>
      </c>
      <c r="E73">
        <v>1.4650000000000001</v>
      </c>
      <c r="I73" s="9" t="s">
        <v>284</v>
      </c>
      <c r="J73">
        <v>-0.90922999999999998</v>
      </c>
      <c r="K73">
        <v>0.79203999999999997</v>
      </c>
      <c r="L73">
        <v>-1.1479999999999999</v>
      </c>
      <c r="M73">
        <v>0.99950000000000006</v>
      </c>
    </row>
    <row r="74" spans="1:13" x14ac:dyDescent="0.2">
      <c r="B74" s="9" t="s">
        <v>216</v>
      </c>
      <c r="C74">
        <v>-0.93910000000000005</v>
      </c>
      <c r="D74">
        <v>0.79127000000000003</v>
      </c>
      <c r="E74">
        <v>-1.1870000000000001</v>
      </c>
      <c r="I74" s="9" t="s">
        <v>285</v>
      </c>
      <c r="J74">
        <v>-0.77681</v>
      </c>
      <c r="K74">
        <v>0.79142000000000001</v>
      </c>
      <c r="L74">
        <v>-0.98199999999999998</v>
      </c>
      <c r="M74">
        <v>0.99990000000000001</v>
      </c>
    </row>
    <row r="75" spans="1:13" x14ac:dyDescent="0.2">
      <c r="B75" s="12" t="s">
        <v>217</v>
      </c>
      <c r="C75">
        <v>-0.53581000000000001</v>
      </c>
      <c r="D75">
        <v>0.18118000000000001</v>
      </c>
      <c r="E75" s="11">
        <v>-2.9569999999999999</v>
      </c>
      <c r="I75" s="9" t="s">
        <v>286</v>
      </c>
      <c r="J75">
        <v>-0.99163999999999997</v>
      </c>
      <c r="K75">
        <v>1.23394</v>
      </c>
      <c r="L75">
        <v>-0.80400000000000005</v>
      </c>
      <c r="M75">
        <v>1</v>
      </c>
    </row>
    <row r="76" spans="1:13" x14ac:dyDescent="0.2">
      <c r="I76" s="9" t="s">
        <v>287</v>
      </c>
      <c r="J76">
        <v>0.67047999999999996</v>
      </c>
      <c r="K76">
        <v>1.38612</v>
      </c>
      <c r="L76">
        <v>0.48399999999999999</v>
      </c>
      <c r="M76">
        <v>1</v>
      </c>
    </row>
    <row r="77" spans="1:13" x14ac:dyDescent="0.2">
      <c r="I77" s="9" t="s">
        <v>288</v>
      </c>
      <c r="J77">
        <v>-0.92408000000000001</v>
      </c>
      <c r="K77">
        <v>0.66839999999999999</v>
      </c>
      <c r="L77">
        <v>-1.383</v>
      </c>
      <c r="M77">
        <v>0.99480000000000002</v>
      </c>
    </row>
    <row r="78" spans="1:13" x14ac:dyDescent="0.2">
      <c r="A78" s="14" t="s">
        <v>388</v>
      </c>
      <c r="I78" s="9" t="s">
        <v>289</v>
      </c>
      <c r="J78">
        <v>2.1386599999999998</v>
      </c>
      <c r="K78">
        <v>1.38612</v>
      </c>
      <c r="L78">
        <v>1.5429999999999999</v>
      </c>
      <c r="M78">
        <v>0.98299999999999998</v>
      </c>
    </row>
    <row r="79" spans="1:13" x14ac:dyDescent="0.2">
      <c r="I79" s="9" t="s">
        <v>290</v>
      </c>
      <c r="J79">
        <v>-1.0274000000000001</v>
      </c>
      <c r="K79">
        <v>0.6492</v>
      </c>
      <c r="L79">
        <v>-1.583</v>
      </c>
      <c r="M79">
        <v>0.97799999999999998</v>
      </c>
    </row>
    <row r="80" spans="1:13" x14ac:dyDescent="0.2">
      <c r="B80" s="9"/>
      <c r="C80" t="s">
        <v>196</v>
      </c>
      <c r="D80" t="s">
        <v>197</v>
      </c>
      <c r="E80" t="s">
        <v>198</v>
      </c>
      <c r="I80" s="9" t="s">
        <v>291</v>
      </c>
      <c r="J80">
        <v>-0.62009000000000003</v>
      </c>
      <c r="K80">
        <v>0.91724000000000006</v>
      </c>
      <c r="L80">
        <v>-0.67600000000000005</v>
      </c>
      <c r="M80">
        <v>1</v>
      </c>
    </row>
    <row r="81" spans="2:13" x14ac:dyDescent="0.2">
      <c r="B81" s="12" t="s">
        <v>199</v>
      </c>
      <c r="C81">
        <v>2.8991199999999999</v>
      </c>
      <c r="D81">
        <v>0.35549999999999998</v>
      </c>
      <c r="E81" s="11">
        <v>8.1549999999999994</v>
      </c>
      <c r="I81" s="9" t="s">
        <v>292</v>
      </c>
      <c r="J81">
        <v>-0.43093999999999999</v>
      </c>
      <c r="K81">
        <v>0.80632000000000004</v>
      </c>
      <c r="L81">
        <v>-0.53400000000000003</v>
      </c>
      <c r="M81">
        <v>1</v>
      </c>
    </row>
    <row r="82" spans="2:13" x14ac:dyDescent="0.2">
      <c r="B82" s="9" t="s">
        <v>200</v>
      </c>
      <c r="C82">
        <v>-3.5589999999999997E-2</v>
      </c>
      <c r="D82">
        <v>0.45424999999999999</v>
      </c>
      <c r="E82">
        <v>-7.8E-2</v>
      </c>
      <c r="I82" s="9" t="s">
        <v>293</v>
      </c>
      <c r="J82">
        <v>-1.04105</v>
      </c>
      <c r="K82">
        <v>1.0549900000000001</v>
      </c>
      <c r="L82">
        <v>-0.98699999999999999</v>
      </c>
      <c r="M82">
        <v>0.99990000000000001</v>
      </c>
    </row>
    <row r="83" spans="2:13" x14ac:dyDescent="0.2">
      <c r="B83" s="12" t="s">
        <v>202</v>
      </c>
      <c r="C83">
        <v>-1.6247400000000001</v>
      </c>
      <c r="D83">
        <v>0.74758999999999998</v>
      </c>
      <c r="E83" s="11">
        <v>-2.173</v>
      </c>
      <c r="I83" s="9" t="s">
        <v>294</v>
      </c>
      <c r="J83">
        <v>1.38835</v>
      </c>
      <c r="K83">
        <v>0.80735999999999997</v>
      </c>
      <c r="L83">
        <v>1.72</v>
      </c>
      <c r="M83">
        <v>0.9516</v>
      </c>
    </row>
    <row r="84" spans="2:13" x14ac:dyDescent="0.2">
      <c r="B84" s="12" t="s">
        <v>387</v>
      </c>
      <c r="C84">
        <v>-0.89978999999999998</v>
      </c>
      <c r="D84">
        <v>0.47044000000000002</v>
      </c>
      <c r="E84" s="11">
        <v>-1.913</v>
      </c>
      <c r="I84" s="9" t="s">
        <v>295</v>
      </c>
      <c r="J84">
        <v>-0.52122999999999997</v>
      </c>
      <c r="K84">
        <v>0.91724000000000006</v>
      </c>
      <c r="L84">
        <v>-0.56799999999999995</v>
      </c>
      <c r="M84">
        <v>1</v>
      </c>
    </row>
    <row r="85" spans="2:13" x14ac:dyDescent="0.2">
      <c r="B85" s="9" t="s">
        <v>203</v>
      </c>
      <c r="C85">
        <v>-0.45346999999999998</v>
      </c>
      <c r="D85">
        <v>0.64929000000000003</v>
      </c>
      <c r="E85">
        <v>-0.69799999999999995</v>
      </c>
      <c r="I85" s="9" t="s">
        <v>296</v>
      </c>
      <c r="J85">
        <v>-0.83277999999999996</v>
      </c>
      <c r="K85">
        <v>0.64297000000000004</v>
      </c>
      <c r="L85">
        <v>-1.2949999999999999</v>
      </c>
      <c r="M85">
        <v>0.99760000000000004</v>
      </c>
    </row>
    <row r="86" spans="2:13" x14ac:dyDescent="0.2">
      <c r="B86" s="9" t="s">
        <v>204</v>
      </c>
      <c r="C86">
        <v>-0.52991999999999995</v>
      </c>
      <c r="D86">
        <v>0.45434999999999998</v>
      </c>
      <c r="E86">
        <v>-1.1659999999999999</v>
      </c>
      <c r="I86" s="9" t="s">
        <v>297</v>
      </c>
      <c r="J86">
        <v>-0.70035999999999998</v>
      </c>
      <c r="K86">
        <v>0.64197000000000004</v>
      </c>
      <c r="L86">
        <v>-1.091</v>
      </c>
      <c r="M86">
        <v>0.99970000000000003</v>
      </c>
    </row>
    <row r="87" spans="2:13" x14ac:dyDescent="0.2">
      <c r="B87" s="12" t="s">
        <v>205</v>
      </c>
      <c r="C87">
        <v>-1.36269</v>
      </c>
      <c r="D87">
        <v>0.66654000000000002</v>
      </c>
      <c r="E87" s="11">
        <v>-2.044</v>
      </c>
      <c r="I87" s="9" t="s">
        <v>298</v>
      </c>
      <c r="J87">
        <v>-0.91518999999999995</v>
      </c>
      <c r="K87">
        <v>1.14446</v>
      </c>
      <c r="L87">
        <v>-0.8</v>
      </c>
      <c r="M87">
        <v>1</v>
      </c>
    </row>
    <row r="88" spans="2:13" x14ac:dyDescent="0.2">
      <c r="B88" s="12" t="s">
        <v>206</v>
      </c>
      <c r="C88">
        <v>-1.23028</v>
      </c>
      <c r="D88">
        <v>0.66539000000000004</v>
      </c>
      <c r="E88" s="11">
        <v>-1.849</v>
      </c>
      <c r="I88" s="9" t="s">
        <v>299</v>
      </c>
      <c r="J88">
        <v>0.74692999999999998</v>
      </c>
      <c r="K88">
        <v>1.3070999999999999</v>
      </c>
      <c r="L88">
        <v>0.57099999999999995</v>
      </c>
      <c r="M88">
        <v>1</v>
      </c>
    </row>
    <row r="89" spans="2:13" x14ac:dyDescent="0.2">
      <c r="B89" s="9" t="s">
        <v>207</v>
      </c>
      <c r="C89">
        <v>-1.4451099999999999</v>
      </c>
      <c r="D89">
        <v>1.15822</v>
      </c>
      <c r="E89">
        <v>-1.248</v>
      </c>
      <c r="I89" s="9" t="s">
        <v>300</v>
      </c>
      <c r="J89">
        <v>-0.84762999999999999</v>
      </c>
      <c r="K89">
        <v>0.48274</v>
      </c>
      <c r="L89">
        <v>-1.756</v>
      </c>
      <c r="M89">
        <v>0.94259999999999999</v>
      </c>
    </row>
    <row r="90" spans="2:13" x14ac:dyDescent="0.2">
      <c r="B90" s="9" t="s">
        <v>208</v>
      </c>
      <c r="C90">
        <v>0.21701000000000001</v>
      </c>
      <c r="D90">
        <v>1.31917</v>
      </c>
      <c r="E90">
        <v>0.16500000000000001</v>
      </c>
      <c r="I90" s="9" t="s">
        <v>301</v>
      </c>
      <c r="J90">
        <v>2.2151100000000001</v>
      </c>
      <c r="K90">
        <v>1.3070999999999999</v>
      </c>
      <c r="L90">
        <v>1.6950000000000001</v>
      </c>
      <c r="M90">
        <v>0.95820000000000005</v>
      </c>
    </row>
    <row r="91" spans="2:13" x14ac:dyDescent="0.2">
      <c r="B91" s="12" t="s">
        <v>209</v>
      </c>
      <c r="C91">
        <v>-1.3775500000000001</v>
      </c>
      <c r="D91">
        <v>0.51385999999999998</v>
      </c>
      <c r="E91" s="11">
        <v>-2.681</v>
      </c>
      <c r="I91" s="9" t="s">
        <v>302</v>
      </c>
      <c r="J91">
        <v>-0.95094999999999996</v>
      </c>
      <c r="K91">
        <v>0.45434999999999998</v>
      </c>
      <c r="L91">
        <v>-2.093</v>
      </c>
      <c r="M91">
        <v>0.78480000000000005</v>
      </c>
    </row>
    <row r="92" spans="2:13" x14ac:dyDescent="0.2">
      <c r="B92" s="9" t="s">
        <v>210</v>
      </c>
      <c r="C92">
        <v>1.6852</v>
      </c>
      <c r="D92">
        <v>1.31917</v>
      </c>
      <c r="E92">
        <v>1.2769999999999999</v>
      </c>
      <c r="I92" s="9" t="s">
        <v>303</v>
      </c>
      <c r="J92">
        <v>-0.54364000000000001</v>
      </c>
      <c r="K92">
        <v>0.79132999999999998</v>
      </c>
      <c r="L92">
        <v>-0.68700000000000006</v>
      </c>
      <c r="M92">
        <v>1</v>
      </c>
    </row>
    <row r="93" spans="2:13" x14ac:dyDescent="0.2">
      <c r="B93" s="12" t="s">
        <v>211</v>
      </c>
      <c r="C93">
        <v>-1.4808699999999999</v>
      </c>
      <c r="D93">
        <v>0.48625000000000002</v>
      </c>
      <c r="E93" s="11">
        <v>-3.0459999999999998</v>
      </c>
      <c r="I93" s="9" t="s">
        <v>304</v>
      </c>
      <c r="J93">
        <v>-0.35449000000000003</v>
      </c>
      <c r="K93">
        <v>0.65930999999999995</v>
      </c>
      <c r="L93">
        <v>-0.53800000000000003</v>
      </c>
      <c r="M93">
        <v>1</v>
      </c>
    </row>
    <row r="94" spans="2:13" x14ac:dyDescent="0.2">
      <c r="B94" s="9" t="s">
        <v>212</v>
      </c>
      <c r="C94">
        <v>-1.07355</v>
      </c>
      <c r="D94">
        <v>0.81001000000000001</v>
      </c>
      <c r="E94">
        <v>-1.325</v>
      </c>
      <c r="I94" s="9" t="s">
        <v>305</v>
      </c>
      <c r="J94">
        <v>-0.96460000000000001</v>
      </c>
      <c r="K94">
        <v>0.94796999999999998</v>
      </c>
      <c r="L94">
        <v>-1.018</v>
      </c>
      <c r="M94">
        <v>0.99990000000000001</v>
      </c>
    </row>
    <row r="95" spans="2:13" x14ac:dyDescent="0.2">
      <c r="B95" s="9" t="s">
        <v>213</v>
      </c>
      <c r="C95">
        <v>-0.88441000000000003</v>
      </c>
      <c r="D95">
        <v>0.68142999999999998</v>
      </c>
      <c r="E95">
        <v>-1.298</v>
      </c>
      <c r="I95" s="9" t="s">
        <v>306</v>
      </c>
      <c r="J95">
        <v>1.4648000000000001</v>
      </c>
      <c r="K95">
        <v>0.66220000000000001</v>
      </c>
      <c r="L95">
        <v>2.2120000000000002</v>
      </c>
      <c r="M95">
        <v>0.70230000000000004</v>
      </c>
    </row>
    <row r="96" spans="2:13" x14ac:dyDescent="0.2">
      <c r="B96" s="9" t="s">
        <v>214</v>
      </c>
      <c r="C96">
        <v>-1.49451</v>
      </c>
      <c r="D96">
        <v>0.96392999999999995</v>
      </c>
      <c r="E96">
        <v>-1.55</v>
      </c>
      <c r="I96" s="9" t="s">
        <v>307</v>
      </c>
      <c r="J96">
        <v>-0.44478000000000001</v>
      </c>
      <c r="K96">
        <v>0.79132999999999998</v>
      </c>
      <c r="L96">
        <v>-0.56200000000000006</v>
      </c>
      <c r="M96">
        <v>1</v>
      </c>
    </row>
    <row r="97" spans="1:13" x14ac:dyDescent="0.2">
      <c r="B97" s="9" t="s">
        <v>215</v>
      </c>
      <c r="C97">
        <v>0.93488000000000004</v>
      </c>
      <c r="D97">
        <v>0.68544000000000005</v>
      </c>
      <c r="E97">
        <v>1.3640000000000001</v>
      </c>
      <c r="I97" s="9" t="s">
        <v>308</v>
      </c>
      <c r="J97">
        <v>0.13241</v>
      </c>
      <c r="K97">
        <v>0.80447999999999997</v>
      </c>
      <c r="L97">
        <v>0.16500000000000001</v>
      </c>
      <c r="M97">
        <v>1</v>
      </c>
    </row>
    <row r="98" spans="1:13" x14ac:dyDescent="0.2">
      <c r="B98" s="9" t="s">
        <v>216</v>
      </c>
      <c r="C98">
        <v>-0.97468999999999995</v>
      </c>
      <c r="D98">
        <v>0.81001000000000001</v>
      </c>
      <c r="E98">
        <v>-1.2030000000000001</v>
      </c>
      <c r="I98" s="9" t="s">
        <v>309</v>
      </c>
      <c r="J98">
        <v>-8.2409999999999997E-2</v>
      </c>
      <c r="K98">
        <v>1.2412300000000001</v>
      </c>
      <c r="L98">
        <v>-6.6000000000000003E-2</v>
      </c>
      <c r="M98">
        <v>1</v>
      </c>
    </row>
    <row r="99" spans="1:13" x14ac:dyDescent="0.2">
      <c r="B99" s="12" t="s">
        <v>217</v>
      </c>
      <c r="C99">
        <v>-0.53581000000000001</v>
      </c>
      <c r="D99">
        <v>0.18118000000000001</v>
      </c>
      <c r="E99" s="11">
        <v>-2.9569999999999999</v>
      </c>
      <c r="I99" s="9" t="s">
        <v>310</v>
      </c>
      <c r="J99">
        <v>1.5797000000000001</v>
      </c>
      <c r="K99">
        <v>1.39262</v>
      </c>
      <c r="L99">
        <v>1.1339999999999999</v>
      </c>
      <c r="M99">
        <v>0.99950000000000006</v>
      </c>
    </row>
    <row r="100" spans="1:13" x14ac:dyDescent="0.2">
      <c r="I100" s="9" t="s">
        <v>311</v>
      </c>
      <c r="J100">
        <v>-1.485E-2</v>
      </c>
      <c r="K100">
        <v>0.68306999999999995</v>
      </c>
      <c r="L100">
        <v>-2.1999999999999999E-2</v>
      </c>
      <c r="M100">
        <v>1</v>
      </c>
    </row>
    <row r="101" spans="1:13" x14ac:dyDescent="0.2">
      <c r="I101" s="9" t="s">
        <v>312</v>
      </c>
      <c r="J101">
        <v>3.0478900000000002</v>
      </c>
      <c r="K101">
        <v>1.39262</v>
      </c>
      <c r="L101">
        <v>2.1890000000000001</v>
      </c>
      <c r="M101">
        <v>0.72030000000000005</v>
      </c>
    </row>
    <row r="102" spans="1:13" x14ac:dyDescent="0.2">
      <c r="A102" s="14" t="s">
        <v>389</v>
      </c>
      <c r="I102" s="9" t="s">
        <v>313</v>
      </c>
      <c r="J102">
        <v>-0.11817999999999999</v>
      </c>
      <c r="K102">
        <v>0.66629000000000005</v>
      </c>
      <c r="L102">
        <v>-0.17699999999999999</v>
      </c>
      <c r="M102">
        <v>1</v>
      </c>
    </row>
    <row r="103" spans="1:13" x14ac:dyDescent="0.2">
      <c r="I103" s="9" t="s">
        <v>314</v>
      </c>
      <c r="J103">
        <v>0.28914000000000001</v>
      </c>
      <c r="K103">
        <v>0.92954000000000003</v>
      </c>
      <c r="L103">
        <v>0.311</v>
      </c>
      <c r="M103">
        <v>1</v>
      </c>
    </row>
    <row r="104" spans="1:13" x14ac:dyDescent="0.2">
      <c r="B104" s="9"/>
      <c r="C104" t="s">
        <v>196</v>
      </c>
      <c r="D104" t="s">
        <v>197</v>
      </c>
      <c r="E104" t="s">
        <v>198</v>
      </c>
      <c r="I104" s="9" t="s">
        <v>315</v>
      </c>
      <c r="J104">
        <v>0.47828999999999999</v>
      </c>
      <c r="K104">
        <v>0.82069000000000003</v>
      </c>
      <c r="L104">
        <v>0.58299999999999996</v>
      </c>
      <c r="M104">
        <v>1</v>
      </c>
    </row>
    <row r="105" spans="1:13" x14ac:dyDescent="0.2">
      <c r="B105" s="12" t="s">
        <v>199</v>
      </c>
      <c r="C105">
        <v>2.4456500000000001</v>
      </c>
      <c r="D105">
        <v>0.55454000000000003</v>
      </c>
      <c r="E105" s="11">
        <v>4.41</v>
      </c>
      <c r="I105" s="9" t="s">
        <v>316</v>
      </c>
      <c r="J105">
        <v>-0.13181999999999999</v>
      </c>
      <c r="K105">
        <v>1.06497</v>
      </c>
      <c r="L105">
        <v>-0.124</v>
      </c>
      <c r="M105">
        <v>1</v>
      </c>
    </row>
    <row r="106" spans="1:13" x14ac:dyDescent="0.2">
      <c r="B106" s="9" t="s">
        <v>201</v>
      </c>
      <c r="C106">
        <v>0.45346999999999998</v>
      </c>
      <c r="D106">
        <v>0.64929000000000003</v>
      </c>
      <c r="E106">
        <v>0.69799999999999995</v>
      </c>
      <c r="I106" s="9" t="s">
        <v>317</v>
      </c>
      <c r="J106">
        <v>2.2975699999999999</v>
      </c>
      <c r="K106">
        <v>0.81908000000000003</v>
      </c>
      <c r="L106">
        <v>2.8050000000000002</v>
      </c>
      <c r="M106">
        <v>0.26700000000000002</v>
      </c>
    </row>
    <row r="107" spans="1:13" x14ac:dyDescent="0.2">
      <c r="B107" s="9" t="s">
        <v>200</v>
      </c>
      <c r="C107">
        <v>0.41787000000000002</v>
      </c>
      <c r="D107">
        <v>0.62551999999999996</v>
      </c>
      <c r="E107">
        <v>0.66800000000000004</v>
      </c>
      <c r="I107" s="9" t="s">
        <v>318</v>
      </c>
      <c r="J107">
        <v>0.38800000000000001</v>
      </c>
      <c r="K107">
        <v>0.92954000000000003</v>
      </c>
      <c r="L107">
        <v>0.41699999999999998</v>
      </c>
      <c r="M107">
        <v>1</v>
      </c>
    </row>
    <row r="108" spans="1:13" x14ac:dyDescent="0.2">
      <c r="B108" s="9" t="s">
        <v>202</v>
      </c>
      <c r="C108">
        <v>-1.17127</v>
      </c>
      <c r="D108">
        <v>0.86219000000000001</v>
      </c>
      <c r="E108">
        <v>-1.3580000000000001</v>
      </c>
      <c r="I108" s="9" t="s">
        <v>319</v>
      </c>
      <c r="J108">
        <v>-0.21482999999999999</v>
      </c>
      <c r="K108">
        <v>1.2415</v>
      </c>
      <c r="L108">
        <v>-0.17299999999999999</v>
      </c>
      <c r="M108">
        <v>1</v>
      </c>
    </row>
    <row r="109" spans="1:13" x14ac:dyDescent="0.2">
      <c r="B109" s="9" t="s">
        <v>387</v>
      </c>
      <c r="C109">
        <v>-0.44631999999999999</v>
      </c>
      <c r="D109">
        <v>0.63732999999999995</v>
      </c>
      <c r="E109">
        <v>-0.7</v>
      </c>
      <c r="I109" s="9" t="s">
        <v>320</v>
      </c>
      <c r="J109">
        <v>1.44729</v>
      </c>
      <c r="K109">
        <v>1.39286</v>
      </c>
      <c r="L109">
        <v>1.0389999999999999</v>
      </c>
      <c r="M109">
        <v>0.99990000000000001</v>
      </c>
    </row>
    <row r="110" spans="1:13" x14ac:dyDescent="0.2">
      <c r="B110" s="9" t="s">
        <v>204</v>
      </c>
      <c r="C110">
        <v>-7.6450000000000004E-2</v>
      </c>
      <c r="D110">
        <v>0.62546999999999997</v>
      </c>
      <c r="E110">
        <v>-0.122</v>
      </c>
      <c r="I110" s="9" t="s">
        <v>321</v>
      </c>
      <c r="J110">
        <v>-0.14727000000000001</v>
      </c>
      <c r="K110">
        <v>0.68294999999999995</v>
      </c>
      <c r="L110">
        <v>-0.216</v>
      </c>
      <c r="M110">
        <v>1</v>
      </c>
    </row>
    <row r="111" spans="1:13" x14ac:dyDescent="0.2">
      <c r="B111" s="9" t="s">
        <v>205</v>
      </c>
      <c r="C111">
        <v>-0.90922999999999998</v>
      </c>
      <c r="D111">
        <v>0.79203999999999997</v>
      </c>
      <c r="E111">
        <v>-1.1479999999999999</v>
      </c>
      <c r="I111" s="9" t="s">
        <v>322</v>
      </c>
      <c r="J111">
        <v>2.9154800000000001</v>
      </c>
      <c r="K111">
        <v>1.39286</v>
      </c>
      <c r="L111">
        <v>2.093</v>
      </c>
      <c r="M111">
        <v>0.78539999999999999</v>
      </c>
    </row>
    <row r="112" spans="1:13" x14ac:dyDescent="0.2">
      <c r="B112" s="9" t="s">
        <v>206</v>
      </c>
      <c r="C112">
        <v>-0.77681</v>
      </c>
      <c r="D112">
        <v>0.79142000000000001</v>
      </c>
      <c r="E112">
        <v>-0.98199999999999998</v>
      </c>
      <c r="I112" s="9" t="s">
        <v>323</v>
      </c>
      <c r="J112">
        <v>-0.25058999999999998</v>
      </c>
      <c r="K112">
        <v>0.66522000000000003</v>
      </c>
      <c r="L112">
        <v>-0.377</v>
      </c>
      <c r="M112">
        <v>1</v>
      </c>
    </row>
    <row r="113" spans="2:13" x14ac:dyDescent="0.2">
      <c r="B113" s="9" t="s">
        <v>207</v>
      </c>
      <c r="C113">
        <v>-0.99163999999999997</v>
      </c>
      <c r="D113">
        <v>1.23394</v>
      </c>
      <c r="E113">
        <v>-0.80400000000000005</v>
      </c>
      <c r="I113" s="9" t="s">
        <v>324</v>
      </c>
      <c r="J113">
        <v>0.15673000000000001</v>
      </c>
      <c r="K113">
        <v>0.92871999999999999</v>
      </c>
      <c r="L113">
        <v>0.16900000000000001</v>
      </c>
      <c r="M113">
        <v>1</v>
      </c>
    </row>
    <row r="114" spans="2:13" x14ac:dyDescent="0.2">
      <c r="B114" s="9" t="s">
        <v>208</v>
      </c>
      <c r="C114">
        <v>0.67047999999999996</v>
      </c>
      <c r="D114">
        <v>1.38612</v>
      </c>
      <c r="E114">
        <v>0.48399999999999999</v>
      </c>
      <c r="I114" s="9" t="s">
        <v>325</v>
      </c>
      <c r="J114">
        <v>0.34587000000000001</v>
      </c>
      <c r="K114">
        <v>0.81955999999999996</v>
      </c>
      <c r="L114">
        <v>0.42199999999999999</v>
      </c>
      <c r="M114">
        <v>1</v>
      </c>
    </row>
    <row r="115" spans="2:13" x14ac:dyDescent="0.2">
      <c r="B115" s="9" t="s">
        <v>209</v>
      </c>
      <c r="C115">
        <v>-0.92408000000000001</v>
      </c>
      <c r="D115">
        <v>0.66839999999999999</v>
      </c>
      <c r="E115">
        <v>-1.383</v>
      </c>
      <c r="I115" s="9" t="s">
        <v>326</v>
      </c>
      <c r="J115">
        <v>-0.26423000000000002</v>
      </c>
      <c r="K115">
        <v>1.0646</v>
      </c>
      <c r="L115">
        <v>-0.248</v>
      </c>
      <c r="M115">
        <v>1</v>
      </c>
    </row>
    <row r="116" spans="2:13" x14ac:dyDescent="0.2">
      <c r="B116" s="9" t="s">
        <v>210</v>
      </c>
      <c r="C116">
        <v>2.1386599999999998</v>
      </c>
      <c r="D116">
        <v>1.38612</v>
      </c>
      <c r="E116">
        <v>1.5429999999999999</v>
      </c>
      <c r="I116" s="9" t="s">
        <v>327</v>
      </c>
      <c r="J116">
        <v>2.1651600000000002</v>
      </c>
      <c r="K116">
        <v>0.81920000000000004</v>
      </c>
      <c r="L116">
        <v>2.6429999999999998</v>
      </c>
      <c r="M116">
        <v>0.37140000000000001</v>
      </c>
    </row>
    <row r="117" spans="2:13" x14ac:dyDescent="0.2">
      <c r="B117" s="9" t="s">
        <v>211</v>
      </c>
      <c r="C117">
        <v>-1.0274000000000001</v>
      </c>
      <c r="D117">
        <v>0.6492</v>
      </c>
      <c r="E117">
        <v>-1.583</v>
      </c>
      <c r="I117" s="9" t="s">
        <v>328</v>
      </c>
      <c r="J117">
        <v>0.25558999999999998</v>
      </c>
      <c r="K117">
        <v>0.92871999999999999</v>
      </c>
      <c r="L117">
        <v>0.27500000000000002</v>
      </c>
      <c r="M117">
        <v>1</v>
      </c>
    </row>
    <row r="118" spans="2:13" x14ac:dyDescent="0.2">
      <c r="B118" s="9" t="s">
        <v>212</v>
      </c>
      <c r="C118">
        <v>-0.62009000000000003</v>
      </c>
      <c r="D118">
        <v>0.91724000000000006</v>
      </c>
      <c r="E118">
        <v>-0.67600000000000005</v>
      </c>
      <c r="I118" s="9" t="s">
        <v>329</v>
      </c>
      <c r="J118">
        <v>1.66212</v>
      </c>
      <c r="K118">
        <v>1.68194</v>
      </c>
      <c r="L118">
        <v>0.98799999999999999</v>
      </c>
      <c r="M118">
        <v>0.99990000000000001</v>
      </c>
    </row>
    <row r="119" spans="2:13" x14ac:dyDescent="0.2">
      <c r="B119" s="9" t="s">
        <v>213</v>
      </c>
      <c r="C119">
        <v>-0.43093999999999999</v>
      </c>
      <c r="D119">
        <v>0.80632000000000004</v>
      </c>
      <c r="E119">
        <v>-0.53400000000000003</v>
      </c>
      <c r="I119" s="9" t="s">
        <v>330</v>
      </c>
      <c r="J119">
        <v>6.7559999999999995E-2</v>
      </c>
      <c r="K119">
        <v>1.1657900000000001</v>
      </c>
      <c r="L119">
        <v>5.8000000000000003E-2</v>
      </c>
      <c r="M119">
        <v>1</v>
      </c>
    </row>
    <row r="120" spans="2:13" x14ac:dyDescent="0.2">
      <c r="B120" s="9" t="s">
        <v>214</v>
      </c>
      <c r="C120">
        <v>-1.04105</v>
      </c>
      <c r="D120">
        <v>1.0549900000000001</v>
      </c>
      <c r="E120">
        <v>-0.98699999999999999</v>
      </c>
      <c r="I120" s="9" t="s">
        <v>331</v>
      </c>
      <c r="J120">
        <v>3.1303000000000001</v>
      </c>
      <c r="K120">
        <v>1.68194</v>
      </c>
      <c r="L120">
        <v>1.861</v>
      </c>
      <c r="M120">
        <v>0.90649999999999997</v>
      </c>
    </row>
    <row r="121" spans="2:13" x14ac:dyDescent="0.2">
      <c r="B121" s="12" t="s">
        <v>215</v>
      </c>
      <c r="C121">
        <v>1.38835</v>
      </c>
      <c r="D121">
        <v>0.80735999999999997</v>
      </c>
      <c r="E121" s="11">
        <v>1.72</v>
      </c>
      <c r="I121" s="9" t="s">
        <v>332</v>
      </c>
      <c r="J121">
        <v>-3.576E-2</v>
      </c>
      <c r="K121">
        <v>1.1579200000000001</v>
      </c>
      <c r="L121">
        <v>-3.1E-2</v>
      </c>
      <c r="M121">
        <v>1</v>
      </c>
    </row>
    <row r="122" spans="2:13" x14ac:dyDescent="0.2">
      <c r="B122" s="9" t="s">
        <v>216</v>
      </c>
      <c r="C122">
        <v>-0.52122999999999997</v>
      </c>
      <c r="D122">
        <v>0.91724000000000006</v>
      </c>
      <c r="E122">
        <v>-0.56799999999999995</v>
      </c>
      <c r="I122" s="9" t="s">
        <v>333</v>
      </c>
      <c r="J122">
        <v>0.37154999999999999</v>
      </c>
      <c r="K122">
        <v>1.3271200000000001</v>
      </c>
      <c r="L122">
        <v>0.28000000000000003</v>
      </c>
      <c r="M122">
        <v>1</v>
      </c>
    </row>
    <row r="123" spans="2:13" x14ac:dyDescent="0.2">
      <c r="B123" s="12" t="s">
        <v>217</v>
      </c>
      <c r="C123">
        <v>-0.53581000000000001</v>
      </c>
      <c r="D123">
        <v>0.18118000000000001</v>
      </c>
      <c r="E123" s="11">
        <v>-2.9569999999999999</v>
      </c>
      <c r="I123" s="9" t="s">
        <v>334</v>
      </c>
      <c r="J123">
        <v>0.56069999999999998</v>
      </c>
      <c r="K123">
        <v>1.2537199999999999</v>
      </c>
      <c r="L123">
        <v>0.44700000000000001</v>
      </c>
      <c r="M123">
        <v>1</v>
      </c>
    </row>
    <row r="124" spans="2:13" x14ac:dyDescent="0.2">
      <c r="I124" s="9" t="s">
        <v>335</v>
      </c>
      <c r="J124">
        <v>-4.9410000000000003E-2</v>
      </c>
      <c r="K124">
        <v>1.4243600000000001</v>
      </c>
      <c r="L124">
        <v>-3.5000000000000003E-2</v>
      </c>
      <c r="M124">
        <v>1</v>
      </c>
    </row>
    <row r="125" spans="2:13" x14ac:dyDescent="0.2">
      <c r="I125" s="9" t="s">
        <v>336</v>
      </c>
      <c r="J125">
        <v>2.3799899999999998</v>
      </c>
      <c r="K125">
        <v>1.24983</v>
      </c>
      <c r="L125">
        <v>1.9039999999999999</v>
      </c>
      <c r="M125">
        <v>0.88839999999999997</v>
      </c>
    </row>
    <row r="126" spans="2:13" x14ac:dyDescent="0.2">
      <c r="I126" s="9" t="s">
        <v>337</v>
      </c>
      <c r="J126">
        <v>0.47040999999999999</v>
      </c>
      <c r="K126">
        <v>1.3271200000000001</v>
      </c>
      <c r="L126">
        <v>0.35399999999999998</v>
      </c>
      <c r="M126">
        <v>1</v>
      </c>
    </row>
    <row r="127" spans="2:13" x14ac:dyDescent="0.2">
      <c r="I127" s="9" t="s">
        <v>338</v>
      </c>
      <c r="J127">
        <v>-1.59456</v>
      </c>
      <c r="K127">
        <v>1.3258099999999999</v>
      </c>
      <c r="L127">
        <v>-1.2030000000000001</v>
      </c>
      <c r="M127">
        <v>0.99909999999999999</v>
      </c>
    </row>
    <row r="128" spans="2:13" x14ac:dyDescent="0.2">
      <c r="I128" s="9" t="s">
        <v>339</v>
      </c>
      <c r="J128">
        <v>1.46818</v>
      </c>
      <c r="K128">
        <v>1.79657</v>
      </c>
      <c r="L128">
        <v>0.81699999999999995</v>
      </c>
      <c r="M128">
        <v>1</v>
      </c>
    </row>
    <row r="129" spans="9:14" x14ac:dyDescent="0.2">
      <c r="I129" s="9" t="s">
        <v>340</v>
      </c>
      <c r="J129">
        <v>-1.6978800000000001</v>
      </c>
      <c r="K129">
        <v>1.3189</v>
      </c>
      <c r="L129">
        <v>-1.2869999999999999</v>
      </c>
      <c r="M129">
        <v>0.99780000000000002</v>
      </c>
    </row>
    <row r="130" spans="9:14" x14ac:dyDescent="0.2">
      <c r="I130" s="9" t="s">
        <v>341</v>
      </c>
      <c r="J130">
        <v>-1.29057</v>
      </c>
      <c r="K130">
        <v>1.4696800000000001</v>
      </c>
      <c r="L130">
        <v>-0.878</v>
      </c>
      <c r="M130">
        <v>1</v>
      </c>
    </row>
    <row r="131" spans="9:14" x14ac:dyDescent="0.2">
      <c r="I131" s="9" t="s">
        <v>342</v>
      </c>
      <c r="J131">
        <v>-1.1014200000000001</v>
      </c>
      <c r="K131">
        <v>1.4037599999999999</v>
      </c>
      <c r="L131">
        <v>-0.78500000000000003</v>
      </c>
      <c r="M131">
        <v>1</v>
      </c>
    </row>
    <row r="132" spans="9:14" x14ac:dyDescent="0.2">
      <c r="I132" s="9" t="s">
        <v>343</v>
      </c>
      <c r="J132">
        <v>-1.7115199999999999</v>
      </c>
      <c r="K132">
        <v>1.55806</v>
      </c>
      <c r="L132">
        <v>-1.0980000000000001</v>
      </c>
      <c r="M132">
        <v>0.99970000000000003</v>
      </c>
    </row>
    <row r="133" spans="9:14" x14ac:dyDescent="0.2">
      <c r="I133" s="9" t="s">
        <v>344</v>
      </c>
      <c r="J133">
        <v>0.71787000000000001</v>
      </c>
      <c r="K133">
        <v>1.40028</v>
      </c>
      <c r="L133">
        <v>0.51300000000000001</v>
      </c>
      <c r="M133">
        <v>1</v>
      </c>
    </row>
    <row r="134" spans="9:14" x14ac:dyDescent="0.2">
      <c r="I134" s="9" t="s">
        <v>345</v>
      </c>
      <c r="J134">
        <v>-1.19171</v>
      </c>
      <c r="K134">
        <v>1.4696800000000001</v>
      </c>
      <c r="L134">
        <v>-0.81100000000000005</v>
      </c>
      <c r="M134">
        <v>1</v>
      </c>
    </row>
    <row r="135" spans="9:14" x14ac:dyDescent="0.2">
      <c r="I135" s="9" t="s">
        <v>346</v>
      </c>
      <c r="J135">
        <v>3.0627399999999998</v>
      </c>
      <c r="K135">
        <v>1.3258099999999999</v>
      </c>
      <c r="L135">
        <v>2.31</v>
      </c>
      <c r="M135">
        <v>0.62880000000000003</v>
      </c>
    </row>
    <row r="136" spans="9:14" x14ac:dyDescent="0.2">
      <c r="I136" s="9" t="s">
        <v>347</v>
      </c>
      <c r="J136">
        <v>-0.10332</v>
      </c>
      <c r="K136">
        <v>0.51346999999999998</v>
      </c>
      <c r="L136">
        <v>-0.20100000000000001</v>
      </c>
      <c r="M136">
        <v>1</v>
      </c>
    </row>
    <row r="137" spans="9:14" x14ac:dyDescent="0.2">
      <c r="I137" s="9" t="s">
        <v>348</v>
      </c>
      <c r="J137">
        <v>0.30398999999999998</v>
      </c>
      <c r="K137">
        <v>0.82694000000000001</v>
      </c>
      <c r="L137">
        <v>0.36799999999999999</v>
      </c>
      <c r="M137">
        <v>1</v>
      </c>
    </row>
    <row r="138" spans="9:14" x14ac:dyDescent="0.2">
      <c r="I138" s="9" t="s">
        <v>349</v>
      </c>
      <c r="J138">
        <v>0.49314000000000002</v>
      </c>
      <c r="K138">
        <v>0.70250000000000001</v>
      </c>
      <c r="L138">
        <v>0.70199999999999996</v>
      </c>
      <c r="M138">
        <v>1</v>
      </c>
    </row>
    <row r="139" spans="9:14" x14ac:dyDescent="0.2">
      <c r="I139" s="9" t="s">
        <v>350</v>
      </c>
      <c r="J139">
        <v>-0.11697</v>
      </c>
      <c r="K139">
        <v>0.97645999999999999</v>
      </c>
      <c r="L139">
        <v>-0.12</v>
      </c>
      <c r="M139">
        <v>1</v>
      </c>
    </row>
    <row r="140" spans="9:14" x14ac:dyDescent="0.2">
      <c r="I140" s="9" t="s">
        <v>351</v>
      </c>
      <c r="J140">
        <v>2.31243</v>
      </c>
      <c r="K140">
        <v>0.69969999999999999</v>
      </c>
      <c r="L140">
        <v>3.3050000000000002</v>
      </c>
      <c r="M140">
        <v>7.22E-2</v>
      </c>
      <c r="N140" t="s">
        <v>377</v>
      </c>
    </row>
    <row r="141" spans="9:14" x14ac:dyDescent="0.2">
      <c r="I141" s="9" t="s">
        <v>352</v>
      </c>
      <c r="J141">
        <v>0.40284999999999999</v>
      </c>
      <c r="K141">
        <v>0.82694000000000001</v>
      </c>
      <c r="L141">
        <v>0.48699999999999999</v>
      </c>
      <c r="M141">
        <v>1</v>
      </c>
    </row>
    <row r="142" spans="9:14" x14ac:dyDescent="0.2">
      <c r="I142" s="9" t="s">
        <v>353</v>
      </c>
      <c r="J142">
        <v>-3.1660699999999999</v>
      </c>
      <c r="K142">
        <v>1.3189</v>
      </c>
      <c r="L142">
        <v>-2.4009999999999998</v>
      </c>
      <c r="M142">
        <v>0.55779999999999996</v>
      </c>
    </row>
    <row r="143" spans="9:14" x14ac:dyDescent="0.2">
      <c r="I143" s="9" t="s">
        <v>354</v>
      </c>
      <c r="J143">
        <v>-2.75875</v>
      </c>
      <c r="K143">
        <v>1.4696800000000001</v>
      </c>
      <c r="L143">
        <v>-1.877</v>
      </c>
      <c r="M143">
        <v>0.89990000000000003</v>
      </c>
    </row>
    <row r="144" spans="9:14" x14ac:dyDescent="0.2">
      <c r="I144" s="9" t="s">
        <v>355</v>
      </c>
      <c r="J144">
        <v>-2.5695999999999999</v>
      </c>
      <c r="K144">
        <v>1.4037599999999999</v>
      </c>
      <c r="L144">
        <v>-1.831</v>
      </c>
      <c r="M144">
        <v>0.91849999999999998</v>
      </c>
    </row>
    <row r="145" spans="9:14" x14ac:dyDescent="0.2">
      <c r="I145" s="9" t="s">
        <v>356</v>
      </c>
      <c r="J145">
        <v>-3.17971</v>
      </c>
      <c r="K145">
        <v>1.55806</v>
      </c>
      <c r="L145">
        <v>-2.0409999999999999</v>
      </c>
      <c r="M145">
        <v>0.81669999999999998</v>
      </c>
    </row>
    <row r="146" spans="9:14" x14ac:dyDescent="0.2">
      <c r="I146" s="9" t="s">
        <v>357</v>
      </c>
      <c r="J146">
        <v>-0.75031999999999999</v>
      </c>
      <c r="K146">
        <v>1.40028</v>
      </c>
      <c r="L146">
        <v>-0.53600000000000003</v>
      </c>
      <c r="M146">
        <v>1</v>
      </c>
    </row>
    <row r="147" spans="9:14" x14ac:dyDescent="0.2">
      <c r="I147" s="9" t="s">
        <v>358</v>
      </c>
      <c r="J147">
        <v>-2.6598899999999999</v>
      </c>
      <c r="K147">
        <v>1.4696800000000001</v>
      </c>
      <c r="L147">
        <v>-1.81</v>
      </c>
      <c r="M147">
        <v>0.92490000000000006</v>
      </c>
    </row>
    <row r="148" spans="9:14" x14ac:dyDescent="0.2">
      <c r="I148" s="9" t="s">
        <v>359</v>
      </c>
      <c r="J148">
        <v>0.40732000000000002</v>
      </c>
      <c r="K148">
        <v>0.81006</v>
      </c>
      <c r="L148">
        <v>0.503</v>
      </c>
      <c r="M148">
        <v>1</v>
      </c>
    </row>
    <row r="149" spans="9:14" x14ac:dyDescent="0.2">
      <c r="I149" s="9" t="s">
        <v>360</v>
      </c>
      <c r="J149">
        <v>0.59646999999999994</v>
      </c>
      <c r="K149">
        <v>0.68157999999999996</v>
      </c>
      <c r="L149">
        <v>0.875</v>
      </c>
      <c r="M149">
        <v>1</v>
      </c>
    </row>
    <row r="150" spans="9:14" x14ac:dyDescent="0.2">
      <c r="I150" s="9" t="s">
        <v>361</v>
      </c>
      <c r="J150">
        <v>-1.3639999999999999E-2</v>
      </c>
      <c r="K150">
        <v>0.96382999999999996</v>
      </c>
      <c r="L150">
        <v>-1.4E-2</v>
      </c>
      <c r="M150">
        <v>1</v>
      </c>
    </row>
    <row r="151" spans="9:14" x14ac:dyDescent="0.2">
      <c r="I151" s="12" t="s">
        <v>362</v>
      </c>
      <c r="J151">
        <v>2.4157500000000001</v>
      </c>
      <c r="K151">
        <v>0.68503999999999998</v>
      </c>
      <c r="L151">
        <v>3.5259999999999998</v>
      </c>
      <c r="M151" s="11">
        <v>3.5200000000000002E-2</v>
      </c>
      <c r="N151" s="11" t="s">
        <v>374</v>
      </c>
    </row>
    <row r="152" spans="9:14" x14ac:dyDescent="0.2">
      <c r="I152" s="9" t="s">
        <v>363</v>
      </c>
      <c r="J152">
        <v>0.50617999999999996</v>
      </c>
      <c r="K152">
        <v>0.81006</v>
      </c>
      <c r="L152">
        <v>0.625</v>
      </c>
      <c r="M152">
        <v>1</v>
      </c>
    </row>
    <row r="153" spans="9:14" x14ac:dyDescent="0.2">
      <c r="I153" s="9" t="s">
        <v>364</v>
      </c>
      <c r="J153">
        <v>0.18915000000000001</v>
      </c>
      <c r="K153">
        <v>0.94028</v>
      </c>
      <c r="L153">
        <v>0.20100000000000001</v>
      </c>
      <c r="M153">
        <v>1</v>
      </c>
    </row>
    <row r="154" spans="9:14" x14ac:dyDescent="0.2">
      <c r="I154" s="9" t="s">
        <v>365</v>
      </c>
      <c r="J154">
        <v>-0.42096</v>
      </c>
      <c r="K154">
        <v>1.16143</v>
      </c>
      <c r="L154">
        <v>-0.36199999999999999</v>
      </c>
      <c r="M154">
        <v>1</v>
      </c>
    </row>
    <row r="155" spans="9:14" x14ac:dyDescent="0.2">
      <c r="I155" s="9" t="s">
        <v>366</v>
      </c>
      <c r="J155">
        <v>2.0084300000000002</v>
      </c>
      <c r="K155">
        <v>0.94318000000000002</v>
      </c>
      <c r="L155">
        <v>2.129</v>
      </c>
      <c r="M155">
        <v>0.7601</v>
      </c>
    </row>
    <row r="156" spans="9:14" x14ac:dyDescent="0.2">
      <c r="I156" s="9" t="s">
        <v>367</v>
      </c>
      <c r="J156">
        <v>9.8860000000000003E-2</v>
      </c>
      <c r="K156">
        <v>1.03725</v>
      </c>
      <c r="L156">
        <v>9.5000000000000001E-2</v>
      </c>
      <c r="M156">
        <v>1</v>
      </c>
    </row>
    <row r="157" spans="9:14" x14ac:dyDescent="0.2">
      <c r="I157" s="9" t="s">
        <v>368</v>
      </c>
      <c r="J157">
        <v>-0.61011000000000004</v>
      </c>
      <c r="K157">
        <v>1.0760700000000001</v>
      </c>
      <c r="L157">
        <v>-0.56699999999999995</v>
      </c>
      <c r="M157">
        <v>1</v>
      </c>
    </row>
    <row r="158" spans="9:14" x14ac:dyDescent="0.2">
      <c r="I158" s="9" t="s">
        <v>369</v>
      </c>
      <c r="J158">
        <v>1.8192900000000001</v>
      </c>
      <c r="K158">
        <v>0.83645999999999998</v>
      </c>
      <c r="L158">
        <v>2.1749999999999998</v>
      </c>
      <c r="M158">
        <v>0.72829999999999995</v>
      </c>
    </row>
    <row r="159" spans="9:14" x14ac:dyDescent="0.2">
      <c r="I159" s="9" t="s">
        <v>370</v>
      </c>
      <c r="J159">
        <v>-9.0289999999999995E-2</v>
      </c>
      <c r="K159">
        <v>0.94028</v>
      </c>
      <c r="L159">
        <v>-9.6000000000000002E-2</v>
      </c>
      <c r="M159">
        <v>1</v>
      </c>
    </row>
    <row r="160" spans="9:14" x14ac:dyDescent="0.2">
      <c r="I160" s="9" t="s">
        <v>371</v>
      </c>
      <c r="J160">
        <v>2.4293900000000002</v>
      </c>
      <c r="K160">
        <v>1.07626</v>
      </c>
      <c r="L160">
        <v>2.2570000000000001</v>
      </c>
      <c r="M160">
        <v>0.66900000000000004</v>
      </c>
    </row>
    <row r="161" spans="9:13" x14ac:dyDescent="0.2">
      <c r="I161" s="9" t="s">
        <v>372</v>
      </c>
      <c r="J161">
        <v>0.51981999999999995</v>
      </c>
      <c r="K161">
        <v>1.16143</v>
      </c>
      <c r="L161">
        <v>0.44800000000000001</v>
      </c>
      <c r="M161">
        <v>1</v>
      </c>
    </row>
    <row r="162" spans="9:13" x14ac:dyDescent="0.2">
      <c r="I162" s="10" t="s">
        <v>373</v>
      </c>
      <c r="J162">
        <v>-1.90957</v>
      </c>
      <c r="K162">
        <v>0.94318000000000002</v>
      </c>
      <c r="L162">
        <v>-2.0249999999999999</v>
      </c>
      <c r="M162">
        <v>0.8260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M161"/>
  <sheetViews>
    <sheetView workbookViewId="0">
      <selection activeCell="A6" sqref="A6"/>
    </sheetView>
  </sheetViews>
  <sheetFormatPr baseColWidth="10" defaultRowHeight="15" x14ac:dyDescent="0.2"/>
  <cols>
    <col min="1" max="1" width="11.5" style="14"/>
    <col min="2" max="2" width="26.83203125" customWidth="1"/>
    <col min="8" max="8" width="33.5" customWidth="1"/>
  </cols>
  <sheetData>
    <row r="2" spans="1:12" x14ac:dyDescent="0.2">
      <c r="B2" s="9" t="s">
        <v>380</v>
      </c>
    </row>
    <row r="3" spans="1:12" x14ac:dyDescent="0.2">
      <c r="B3" s="9" t="s">
        <v>195</v>
      </c>
    </row>
    <row r="5" spans="1:12" x14ac:dyDescent="0.2">
      <c r="A5" s="14" t="s">
        <v>384</v>
      </c>
    </row>
    <row r="6" spans="1:12" x14ac:dyDescent="0.2">
      <c r="B6" s="9"/>
      <c r="C6" t="s">
        <v>196</v>
      </c>
      <c r="D6" t="s">
        <v>197</v>
      </c>
      <c r="E6" t="s">
        <v>198</v>
      </c>
      <c r="H6" t="s">
        <v>218</v>
      </c>
    </row>
    <row r="7" spans="1:12" x14ac:dyDescent="0.2">
      <c r="B7" s="12" t="s">
        <v>199</v>
      </c>
      <c r="C7">
        <v>57262.400000000001</v>
      </c>
      <c r="D7">
        <v>4128.2</v>
      </c>
      <c r="E7" s="11">
        <v>13.871</v>
      </c>
    </row>
    <row r="8" spans="1:12" x14ac:dyDescent="0.2">
      <c r="B8" s="9" t="s">
        <v>200</v>
      </c>
      <c r="C8">
        <v>-4772.8</v>
      </c>
      <c r="D8">
        <v>5401.3</v>
      </c>
      <c r="E8">
        <v>-0.88400000000000001</v>
      </c>
      <c r="H8" s="9"/>
      <c r="I8" t="s">
        <v>196</v>
      </c>
      <c r="J8" t="s">
        <v>197</v>
      </c>
      <c r="K8" t="s">
        <v>219</v>
      </c>
      <c r="L8" t="s">
        <v>220</v>
      </c>
    </row>
    <row r="9" spans="1:12" x14ac:dyDescent="0.2">
      <c r="B9" s="9" t="s">
        <v>201</v>
      </c>
      <c r="C9">
        <v>3121.6</v>
      </c>
      <c r="D9">
        <v>5794.5</v>
      </c>
      <c r="E9">
        <v>0.53900000000000003</v>
      </c>
      <c r="H9" s="9" t="s">
        <v>221</v>
      </c>
      <c r="I9">
        <v>-4772.7700000000004</v>
      </c>
      <c r="J9">
        <v>5401.33</v>
      </c>
      <c r="K9">
        <v>-0.88400000000000001</v>
      </c>
      <c r="L9">
        <v>1</v>
      </c>
    </row>
    <row r="10" spans="1:12" x14ac:dyDescent="0.2">
      <c r="B10" s="9" t="s">
        <v>202</v>
      </c>
      <c r="C10">
        <v>-10601.7</v>
      </c>
      <c r="D10">
        <v>9079.1</v>
      </c>
      <c r="E10">
        <v>-1.1679999999999999</v>
      </c>
      <c r="H10" s="9" t="s">
        <v>222</v>
      </c>
      <c r="I10">
        <v>3121.65</v>
      </c>
      <c r="J10">
        <v>5794.54</v>
      </c>
      <c r="K10">
        <v>0.53900000000000003</v>
      </c>
      <c r="L10">
        <v>1</v>
      </c>
    </row>
    <row r="11" spans="1:12" x14ac:dyDescent="0.2">
      <c r="B11" s="9" t="s">
        <v>203</v>
      </c>
      <c r="C11">
        <v>-5032.8999999999996</v>
      </c>
      <c r="D11">
        <v>7874.6</v>
      </c>
      <c r="E11">
        <v>-0.63900000000000001</v>
      </c>
      <c r="H11" s="9" t="s">
        <v>223</v>
      </c>
      <c r="I11">
        <v>-10601.71</v>
      </c>
      <c r="J11">
        <v>9079.08</v>
      </c>
      <c r="K11">
        <v>-1.1679999999999999</v>
      </c>
      <c r="L11">
        <v>0.999</v>
      </c>
    </row>
    <row r="12" spans="1:12" x14ac:dyDescent="0.2">
      <c r="B12" s="12" t="s">
        <v>204</v>
      </c>
      <c r="C12">
        <v>-10567.9</v>
      </c>
      <c r="D12">
        <v>5420.7</v>
      </c>
      <c r="E12" s="11">
        <v>-1.95</v>
      </c>
      <c r="H12" s="9" t="s">
        <v>224</v>
      </c>
      <c r="I12">
        <v>-5032.87</v>
      </c>
      <c r="J12">
        <v>7874.59</v>
      </c>
      <c r="K12">
        <v>-0.63900000000000001</v>
      </c>
      <c r="L12">
        <v>1</v>
      </c>
    </row>
    <row r="13" spans="1:12" x14ac:dyDescent="0.2">
      <c r="B13" s="12" t="s">
        <v>205</v>
      </c>
      <c r="C13">
        <v>-16904</v>
      </c>
      <c r="D13">
        <v>8333.6</v>
      </c>
      <c r="E13" s="11">
        <v>-2.028</v>
      </c>
      <c r="H13" s="9" t="s">
        <v>225</v>
      </c>
      <c r="I13">
        <v>-10567.87</v>
      </c>
      <c r="J13">
        <v>5420.67</v>
      </c>
      <c r="K13">
        <v>-1.95</v>
      </c>
      <c r="L13">
        <v>0.86599999999999999</v>
      </c>
    </row>
    <row r="14" spans="1:12" x14ac:dyDescent="0.2">
      <c r="B14" s="9" t="s">
        <v>206</v>
      </c>
      <c r="C14">
        <v>-9683.9</v>
      </c>
      <c r="D14">
        <v>8139.4</v>
      </c>
      <c r="E14">
        <v>-1.19</v>
      </c>
      <c r="H14" s="9" t="s">
        <v>226</v>
      </c>
      <c r="I14">
        <v>-16903.98</v>
      </c>
      <c r="J14">
        <v>8333.6</v>
      </c>
      <c r="K14">
        <v>-2.028</v>
      </c>
      <c r="L14">
        <v>0.82499999999999996</v>
      </c>
    </row>
    <row r="15" spans="1:12" x14ac:dyDescent="0.2">
      <c r="B15" s="9" t="s">
        <v>207</v>
      </c>
      <c r="C15">
        <v>6158.6</v>
      </c>
      <c r="D15">
        <v>14962.7</v>
      </c>
      <c r="E15">
        <v>0.41199999999999998</v>
      </c>
      <c r="H15" s="9" t="s">
        <v>227</v>
      </c>
      <c r="I15">
        <v>-9683.9500000000007</v>
      </c>
      <c r="J15">
        <v>8139.35</v>
      </c>
      <c r="K15">
        <v>-1.19</v>
      </c>
      <c r="L15">
        <v>0.999</v>
      </c>
    </row>
    <row r="16" spans="1:12" x14ac:dyDescent="0.2">
      <c r="B16" s="9" t="s">
        <v>208</v>
      </c>
      <c r="C16">
        <v>-1270.7</v>
      </c>
      <c r="D16">
        <v>16001.9</v>
      </c>
      <c r="E16">
        <v>-7.9000000000000001E-2</v>
      </c>
      <c r="H16" s="9" t="s">
        <v>228</v>
      </c>
      <c r="I16">
        <v>6158.55</v>
      </c>
      <c r="J16">
        <v>14962.68</v>
      </c>
      <c r="K16">
        <v>0.41199999999999998</v>
      </c>
      <c r="L16">
        <v>1</v>
      </c>
    </row>
    <row r="17" spans="1:12" x14ac:dyDescent="0.2">
      <c r="B17" s="9" t="s">
        <v>209</v>
      </c>
      <c r="C17">
        <v>-4246.7</v>
      </c>
      <c r="D17">
        <v>6257</v>
      </c>
      <c r="E17">
        <v>-0.67900000000000005</v>
      </c>
      <c r="H17" s="9" t="s">
        <v>229</v>
      </c>
      <c r="I17">
        <v>-1270.6600000000001</v>
      </c>
      <c r="J17">
        <v>16001.93</v>
      </c>
      <c r="K17">
        <v>-7.9000000000000001E-2</v>
      </c>
      <c r="L17">
        <v>1</v>
      </c>
    </row>
    <row r="18" spans="1:12" x14ac:dyDescent="0.2">
      <c r="B18" s="9" t="s">
        <v>210</v>
      </c>
      <c r="C18">
        <v>21636.2</v>
      </c>
      <c r="D18">
        <v>16001.9</v>
      </c>
      <c r="E18">
        <v>1.3520000000000001</v>
      </c>
      <c r="H18" s="9" t="s">
        <v>230</v>
      </c>
      <c r="I18">
        <v>-4246.7299999999996</v>
      </c>
      <c r="J18">
        <v>6257.02</v>
      </c>
      <c r="K18">
        <v>-0.67900000000000005</v>
      </c>
      <c r="L18">
        <v>1</v>
      </c>
    </row>
    <row r="19" spans="1:12" x14ac:dyDescent="0.2">
      <c r="B19" s="12" t="s">
        <v>211</v>
      </c>
      <c r="C19">
        <v>-17028</v>
      </c>
      <c r="D19">
        <v>5825.4</v>
      </c>
      <c r="E19" s="11">
        <v>-2.923</v>
      </c>
      <c r="H19" s="9" t="s">
        <v>231</v>
      </c>
      <c r="I19">
        <v>21636.23</v>
      </c>
      <c r="J19">
        <v>16001.93</v>
      </c>
      <c r="K19">
        <v>1.3520000000000001</v>
      </c>
      <c r="L19">
        <v>0.996</v>
      </c>
    </row>
    <row r="20" spans="1:12" x14ac:dyDescent="0.2">
      <c r="B20" s="12" t="s">
        <v>212</v>
      </c>
      <c r="C20">
        <v>-17676.3</v>
      </c>
      <c r="D20">
        <v>9761.7999999999993</v>
      </c>
      <c r="E20" s="11">
        <v>-1.8109999999999999</v>
      </c>
      <c r="H20" s="9" t="s">
        <v>232</v>
      </c>
      <c r="I20">
        <v>-17027.98</v>
      </c>
      <c r="J20">
        <v>5825.44</v>
      </c>
      <c r="K20">
        <v>-2.923</v>
      </c>
      <c r="L20">
        <v>0.20499999999999999</v>
      </c>
    </row>
    <row r="21" spans="1:12" x14ac:dyDescent="0.2">
      <c r="B21" s="9" t="s">
        <v>213</v>
      </c>
      <c r="C21">
        <v>-11307.3</v>
      </c>
      <c r="D21">
        <v>8239.6</v>
      </c>
      <c r="E21">
        <v>-1.3720000000000001</v>
      </c>
      <c r="H21" s="9" t="s">
        <v>233</v>
      </c>
      <c r="I21">
        <v>-17676.34</v>
      </c>
      <c r="J21">
        <v>9761.84</v>
      </c>
      <c r="K21">
        <v>-1.8109999999999999</v>
      </c>
      <c r="L21">
        <v>0.92500000000000004</v>
      </c>
    </row>
    <row r="22" spans="1:12" x14ac:dyDescent="0.2">
      <c r="B22" s="9" t="s">
        <v>214</v>
      </c>
      <c r="C22">
        <v>596.20000000000005</v>
      </c>
      <c r="D22">
        <v>12394.2</v>
      </c>
      <c r="E22">
        <v>4.8000000000000001E-2</v>
      </c>
      <c r="H22" s="9" t="s">
        <v>234</v>
      </c>
      <c r="I22">
        <v>-11307.31</v>
      </c>
      <c r="J22">
        <v>8239.65</v>
      </c>
      <c r="K22">
        <v>-1.3720000000000001</v>
      </c>
      <c r="L22">
        <v>0.995</v>
      </c>
    </row>
    <row r="23" spans="1:12" x14ac:dyDescent="0.2">
      <c r="B23" s="9" t="s">
        <v>215</v>
      </c>
      <c r="C23">
        <v>-3918.9</v>
      </c>
      <c r="D23">
        <v>8476.7999999999993</v>
      </c>
      <c r="E23">
        <v>-0.46200000000000002</v>
      </c>
      <c r="H23" s="9" t="s">
        <v>235</v>
      </c>
      <c r="I23">
        <v>596.23</v>
      </c>
      <c r="J23">
        <v>12394.16</v>
      </c>
      <c r="K23">
        <v>4.8000000000000001E-2</v>
      </c>
      <c r="L23">
        <v>1</v>
      </c>
    </row>
    <row r="24" spans="1:12" x14ac:dyDescent="0.2">
      <c r="B24" s="9" t="s">
        <v>216</v>
      </c>
      <c r="C24">
        <v>8969.2000000000007</v>
      </c>
      <c r="D24">
        <v>9761.7999999999993</v>
      </c>
      <c r="E24">
        <v>0.91900000000000004</v>
      </c>
      <c r="H24" s="9" t="s">
        <v>236</v>
      </c>
      <c r="I24">
        <v>-3918.95</v>
      </c>
      <c r="J24">
        <v>8476.7999999999993</v>
      </c>
      <c r="K24">
        <v>-0.46200000000000002</v>
      </c>
      <c r="L24">
        <v>1</v>
      </c>
    </row>
    <row r="25" spans="1:12" x14ac:dyDescent="0.2">
      <c r="B25" s="12" t="s">
        <v>217</v>
      </c>
      <c r="C25">
        <v>-14560.5</v>
      </c>
      <c r="D25">
        <v>2588.4</v>
      </c>
      <c r="E25" s="11">
        <v>-5.625</v>
      </c>
      <c r="H25" s="9" t="s">
        <v>237</v>
      </c>
      <c r="I25">
        <v>8969.16</v>
      </c>
      <c r="J25">
        <v>9761.84</v>
      </c>
      <c r="K25">
        <v>0.91900000000000004</v>
      </c>
      <c r="L25">
        <v>1</v>
      </c>
    </row>
    <row r="26" spans="1:12" x14ac:dyDescent="0.2">
      <c r="H26" s="9" t="s">
        <v>238</v>
      </c>
      <c r="I26">
        <v>7894.41</v>
      </c>
      <c r="J26">
        <v>5614.89</v>
      </c>
      <c r="K26">
        <v>1.4059999999999999</v>
      </c>
      <c r="L26">
        <v>0.99399999999999999</v>
      </c>
    </row>
    <row r="27" spans="1:12" x14ac:dyDescent="0.2">
      <c r="H27" s="9" t="s">
        <v>239</v>
      </c>
      <c r="I27">
        <v>-5828.94</v>
      </c>
      <c r="J27">
        <v>8965.7800000000007</v>
      </c>
      <c r="K27">
        <v>-0.65</v>
      </c>
      <c r="L27">
        <v>1</v>
      </c>
    </row>
    <row r="28" spans="1:12" x14ac:dyDescent="0.2">
      <c r="A28" s="14" t="s">
        <v>386</v>
      </c>
      <c r="H28" s="9" t="s">
        <v>240</v>
      </c>
      <c r="I28">
        <v>-260.10000000000002</v>
      </c>
      <c r="J28">
        <v>7743.83</v>
      </c>
      <c r="K28">
        <v>-3.4000000000000002E-2</v>
      </c>
      <c r="L28">
        <v>1</v>
      </c>
    </row>
    <row r="29" spans="1:12" x14ac:dyDescent="0.2">
      <c r="H29" s="9" t="s">
        <v>241</v>
      </c>
      <c r="I29">
        <v>-5795.1</v>
      </c>
      <c r="J29">
        <v>5228.5</v>
      </c>
      <c r="K29">
        <v>-1.1080000000000001</v>
      </c>
      <c r="L29">
        <v>1</v>
      </c>
    </row>
    <row r="30" spans="1:12" x14ac:dyDescent="0.2">
      <c r="B30" s="9"/>
      <c r="C30" t="s">
        <v>196</v>
      </c>
      <c r="D30" t="s">
        <v>197</v>
      </c>
      <c r="E30" t="s">
        <v>198</v>
      </c>
      <c r="H30" s="9" t="s">
        <v>242</v>
      </c>
      <c r="I30">
        <v>-12131.21</v>
      </c>
      <c r="J30">
        <v>8210.75</v>
      </c>
      <c r="K30">
        <v>-1.4770000000000001</v>
      </c>
      <c r="L30">
        <v>0.98899999999999999</v>
      </c>
    </row>
    <row r="31" spans="1:12" x14ac:dyDescent="0.2">
      <c r="B31" s="12" t="s">
        <v>199</v>
      </c>
      <c r="C31">
        <v>46660.639999999999</v>
      </c>
      <c r="D31">
        <v>8245.24</v>
      </c>
      <c r="E31" s="11">
        <v>5.6589999999999998</v>
      </c>
      <c r="H31" s="9" t="s">
        <v>243</v>
      </c>
      <c r="I31">
        <v>-4911.18</v>
      </c>
      <c r="J31">
        <v>8013.21</v>
      </c>
      <c r="K31">
        <v>-0.61299999999999999</v>
      </c>
      <c r="L31">
        <v>1</v>
      </c>
    </row>
    <row r="32" spans="1:12" x14ac:dyDescent="0.2">
      <c r="B32" s="9" t="s">
        <v>387</v>
      </c>
      <c r="C32">
        <v>10601.71</v>
      </c>
      <c r="D32">
        <v>9079.08</v>
      </c>
      <c r="E32">
        <v>1.1679999999999999</v>
      </c>
      <c r="H32" s="9" t="s">
        <v>244</v>
      </c>
      <c r="I32">
        <v>10931.32</v>
      </c>
      <c r="J32">
        <v>14895.15</v>
      </c>
      <c r="K32">
        <v>0.73399999999999999</v>
      </c>
      <c r="L32">
        <v>1</v>
      </c>
    </row>
    <row r="33" spans="2:12" x14ac:dyDescent="0.2">
      <c r="B33" s="9" t="s">
        <v>200</v>
      </c>
      <c r="C33">
        <v>5828.94</v>
      </c>
      <c r="D33">
        <v>8965.7800000000007</v>
      </c>
      <c r="E33">
        <v>0.65</v>
      </c>
      <c r="H33" s="9" t="s">
        <v>245</v>
      </c>
      <c r="I33">
        <v>3502.11</v>
      </c>
      <c r="J33">
        <v>15938.8</v>
      </c>
      <c r="K33">
        <v>0.22</v>
      </c>
      <c r="L33">
        <v>1</v>
      </c>
    </row>
    <row r="34" spans="2:12" x14ac:dyDescent="0.2">
      <c r="B34" s="9" t="s">
        <v>201</v>
      </c>
      <c r="C34">
        <v>13723.35</v>
      </c>
      <c r="D34">
        <v>9209.0400000000009</v>
      </c>
      <c r="E34">
        <v>1.49</v>
      </c>
      <c r="H34" s="9" t="s">
        <v>246</v>
      </c>
      <c r="I34">
        <v>526.04</v>
      </c>
      <c r="J34">
        <v>6092.66</v>
      </c>
      <c r="K34">
        <v>8.5999999999999993E-2</v>
      </c>
      <c r="L34">
        <v>1</v>
      </c>
    </row>
    <row r="35" spans="2:12" x14ac:dyDescent="0.2">
      <c r="B35" s="9" t="s">
        <v>203</v>
      </c>
      <c r="C35">
        <v>5568.84</v>
      </c>
      <c r="D35">
        <v>10638.34</v>
      </c>
      <c r="E35">
        <v>0.52300000000000002</v>
      </c>
      <c r="H35" s="9" t="s">
        <v>247</v>
      </c>
      <c r="I35">
        <v>26409</v>
      </c>
      <c r="J35">
        <v>15938.8</v>
      </c>
      <c r="K35">
        <v>1.657</v>
      </c>
      <c r="L35">
        <v>0.96499999999999997</v>
      </c>
    </row>
    <row r="36" spans="2:12" x14ac:dyDescent="0.2">
      <c r="B36" s="9" t="s">
        <v>204</v>
      </c>
      <c r="C36">
        <v>33.840000000000003</v>
      </c>
      <c r="D36">
        <v>8976.89</v>
      </c>
      <c r="E36">
        <v>4.0000000000000001E-3</v>
      </c>
      <c r="H36" s="9" t="s">
        <v>248</v>
      </c>
      <c r="I36">
        <v>-12255.21</v>
      </c>
      <c r="J36">
        <v>5646.91</v>
      </c>
      <c r="K36">
        <v>-2.17</v>
      </c>
      <c r="L36">
        <v>0.73299999999999998</v>
      </c>
    </row>
    <row r="37" spans="2:12" x14ac:dyDescent="0.2">
      <c r="B37" s="9" t="s">
        <v>205</v>
      </c>
      <c r="C37">
        <v>-6302.27</v>
      </c>
      <c r="D37">
        <v>10978.6</v>
      </c>
      <c r="E37">
        <v>-0.57399999999999995</v>
      </c>
      <c r="H37" s="9" t="s">
        <v>249</v>
      </c>
      <c r="I37">
        <v>-12903.58</v>
      </c>
      <c r="J37">
        <v>9656.2800000000007</v>
      </c>
      <c r="K37">
        <v>-1.3360000000000001</v>
      </c>
      <c r="L37">
        <v>0.996</v>
      </c>
    </row>
    <row r="38" spans="2:12" x14ac:dyDescent="0.2">
      <c r="B38" s="9" t="s">
        <v>206</v>
      </c>
      <c r="C38">
        <v>917.76</v>
      </c>
      <c r="D38">
        <v>10833.9</v>
      </c>
      <c r="E38">
        <v>8.5000000000000006E-2</v>
      </c>
      <c r="H38" s="9" t="s">
        <v>250</v>
      </c>
      <c r="I38">
        <v>-6534.54</v>
      </c>
      <c r="J38">
        <v>8114.05</v>
      </c>
      <c r="K38">
        <v>-0.80500000000000005</v>
      </c>
      <c r="L38">
        <v>1</v>
      </c>
    </row>
    <row r="39" spans="2:12" x14ac:dyDescent="0.2">
      <c r="B39" s="9" t="s">
        <v>207</v>
      </c>
      <c r="C39">
        <v>16760.259999999998</v>
      </c>
      <c r="D39">
        <v>16577.8</v>
      </c>
      <c r="E39">
        <v>1.0109999999999999</v>
      </c>
      <c r="H39" s="9" t="s">
        <v>251</v>
      </c>
      <c r="I39">
        <v>5368.99</v>
      </c>
      <c r="J39">
        <v>12311.64</v>
      </c>
      <c r="K39">
        <v>0.436</v>
      </c>
      <c r="L39">
        <v>1</v>
      </c>
    </row>
    <row r="40" spans="2:12" x14ac:dyDescent="0.2">
      <c r="B40" s="9" t="s">
        <v>208</v>
      </c>
      <c r="C40">
        <v>9331.0499999999993</v>
      </c>
      <c r="D40">
        <v>17521.509999999998</v>
      </c>
      <c r="E40">
        <v>0.53300000000000003</v>
      </c>
      <c r="H40" s="9" t="s">
        <v>252</v>
      </c>
      <c r="I40">
        <v>853.82</v>
      </c>
      <c r="J40">
        <v>8356.5499999999993</v>
      </c>
      <c r="K40">
        <v>0.10199999999999999</v>
      </c>
      <c r="L40">
        <v>1</v>
      </c>
    </row>
    <row r="41" spans="2:12" x14ac:dyDescent="0.2">
      <c r="B41" s="9" t="s">
        <v>209</v>
      </c>
      <c r="C41">
        <v>6354.98</v>
      </c>
      <c r="D41">
        <v>9497.77</v>
      </c>
      <c r="E41">
        <v>0.66900000000000004</v>
      </c>
      <c r="H41" s="9" t="s">
        <v>253</v>
      </c>
      <c r="I41">
        <v>13741.92</v>
      </c>
      <c r="J41">
        <v>9656.2800000000007</v>
      </c>
      <c r="K41">
        <v>1.423</v>
      </c>
      <c r="L41">
        <v>0.99299999999999999</v>
      </c>
    </row>
    <row r="42" spans="2:12" x14ac:dyDescent="0.2">
      <c r="B42" s="12" t="s">
        <v>210</v>
      </c>
      <c r="C42">
        <v>32237.94</v>
      </c>
      <c r="D42">
        <v>17521.509999999998</v>
      </c>
      <c r="E42" s="11">
        <v>1.84</v>
      </c>
      <c r="H42" s="9" t="s">
        <v>254</v>
      </c>
      <c r="I42">
        <v>-13723.35</v>
      </c>
      <c r="J42">
        <v>9209.0400000000009</v>
      </c>
      <c r="K42">
        <v>-1.49</v>
      </c>
      <c r="L42">
        <v>0.98799999999999999</v>
      </c>
    </row>
    <row r="43" spans="2:12" x14ac:dyDescent="0.2">
      <c r="B43" s="9" t="s">
        <v>211</v>
      </c>
      <c r="C43">
        <v>-6426.27</v>
      </c>
      <c r="D43">
        <v>9227.83</v>
      </c>
      <c r="E43">
        <v>-0.69599999999999995</v>
      </c>
      <c r="H43" s="9" t="s">
        <v>255</v>
      </c>
      <c r="I43">
        <v>-8154.51</v>
      </c>
      <c r="J43">
        <v>8025.07</v>
      </c>
      <c r="K43">
        <v>-1.016</v>
      </c>
      <c r="L43">
        <v>1</v>
      </c>
    </row>
    <row r="44" spans="2:12" x14ac:dyDescent="0.2">
      <c r="B44" s="9" t="s">
        <v>212</v>
      </c>
      <c r="C44">
        <v>-7074.64</v>
      </c>
      <c r="D44">
        <v>12104.68</v>
      </c>
      <c r="E44">
        <v>-0.58399999999999996</v>
      </c>
      <c r="H44" s="9" t="s">
        <v>256</v>
      </c>
      <c r="I44">
        <v>-13689.52</v>
      </c>
      <c r="J44">
        <v>5634.26</v>
      </c>
      <c r="K44">
        <v>-2.4300000000000002</v>
      </c>
      <c r="L44">
        <v>0.53600000000000003</v>
      </c>
    </row>
    <row r="45" spans="2:12" x14ac:dyDescent="0.2">
      <c r="B45" s="9" t="s">
        <v>213</v>
      </c>
      <c r="C45">
        <v>-705.6</v>
      </c>
      <c r="D45">
        <v>10915.95</v>
      </c>
      <c r="E45">
        <v>-6.5000000000000002E-2</v>
      </c>
      <c r="H45" s="9" t="s">
        <v>257</v>
      </c>
      <c r="I45">
        <v>-20025.62</v>
      </c>
      <c r="J45">
        <v>8480.31</v>
      </c>
      <c r="K45">
        <v>-2.3610000000000002</v>
      </c>
      <c r="L45">
        <v>0.58799999999999997</v>
      </c>
    </row>
    <row r="46" spans="2:12" x14ac:dyDescent="0.2">
      <c r="B46" s="9" t="s">
        <v>214</v>
      </c>
      <c r="C46">
        <v>11197.93</v>
      </c>
      <c r="D46">
        <v>14309.05</v>
      </c>
      <c r="E46">
        <v>0.78300000000000003</v>
      </c>
      <c r="H46" s="9" t="s">
        <v>258</v>
      </c>
      <c r="I46">
        <v>-12805.6</v>
      </c>
      <c r="J46">
        <v>8287.19</v>
      </c>
      <c r="K46">
        <v>-1.5449999999999999</v>
      </c>
      <c r="L46">
        <v>0.98299999999999998</v>
      </c>
    </row>
    <row r="47" spans="2:12" x14ac:dyDescent="0.2">
      <c r="B47" s="9" t="s">
        <v>215</v>
      </c>
      <c r="C47">
        <v>6682.76</v>
      </c>
      <c r="D47">
        <v>11084.43</v>
      </c>
      <c r="E47">
        <v>0.60299999999999998</v>
      </c>
      <c r="H47" s="9" t="s">
        <v>259</v>
      </c>
      <c r="I47">
        <v>3036.9</v>
      </c>
      <c r="J47">
        <v>15048.94</v>
      </c>
      <c r="K47">
        <v>0.20200000000000001</v>
      </c>
      <c r="L47">
        <v>1</v>
      </c>
    </row>
    <row r="48" spans="2:12" x14ac:dyDescent="0.2">
      <c r="B48" s="9" t="s">
        <v>216</v>
      </c>
      <c r="C48">
        <v>19570.86</v>
      </c>
      <c r="D48">
        <v>12104.68</v>
      </c>
      <c r="E48">
        <v>1.617</v>
      </c>
      <c r="H48" s="9" t="s">
        <v>260</v>
      </c>
      <c r="I48">
        <v>-4392.3100000000004</v>
      </c>
      <c r="J48">
        <v>16082.62</v>
      </c>
      <c r="K48">
        <v>-0.27300000000000002</v>
      </c>
      <c r="L48">
        <v>1</v>
      </c>
    </row>
    <row r="49" spans="1:13" x14ac:dyDescent="0.2">
      <c r="B49" s="12" t="s">
        <v>217</v>
      </c>
      <c r="C49">
        <v>-14560.5</v>
      </c>
      <c r="D49">
        <v>2588.36</v>
      </c>
      <c r="E49" s="11">
        <v>-5.625</v>
      </c>
      <c r="H49" s="9" t="s">
        <v>261</v>
      </c>
      <c r="I49">
        <v>-7368.37</v>
      </c>
      <c r="J49">
        <v>6452.73</v>
      </c>
      <c r="K49">
        <v>-1.1419999999999999</v>
      </c>
      <c r="L49">
        <v>1</v>
      </c>
    </row>
    <row r="50" spans="1:13" x14ac:dyDescent="0.2">
      <c r="H50" s="9" t="s">
        <v>262</v>
      </c>
      <c r="I50">
        <v>18514.580000000002</v>
      </c>
      <c r="J50">
        <v>16082.62</v>
      </c>
      <c r="K50">
        <v>1.151</v>
      </c>
      <c r="L50">
        <v>0.999</v>
      </c>
    </row>
    <row r="51" spans="1:13" x14ac:dyDescent="0.2">
      <c r="H51" s="9" t="s">
        <v>263</v>
      </c>
      <c r="I51">
        <v>-20149.63</v>
      </c>
      <c r="J51">
        <v>6023.53</v>
      </c>
      <c r="K51">
        <v>-3.3450000000000002</v>
      </c>
      <c r="L51">
        <v>6.3E-2</v>
      </c>
      <c r="M51" t="s">
        <v>377</v>
      </c>
    </row>
    <row r="52" spans="1:13" x14ac:dyDescent="0.2">
      <c r="A52" s="14" t="s">
        <v>385</v>
      </c>
      <c r="H52" s="9" t="s">
        <v>264</v>
      </c>
      <c r="I52">
        <v>-20797.990000000002</v>
      </c>
      <c r="J52">
        <v>9880.76</v>
      </c>
      <c r="K52">
        <v>-2.105</v>
      </c>
      <c r="L52">
        <v>0.77900000000000003</v>
      </c>
    </row>
    <row r="53" spans="1:13" x14ac:dyDescent="0.2">
      <c r="H53" s="9" t="s">
        <v>265</v>
      </c>
      <c r="I53">
        <v>-14428.95</v>
      </c>
      <c r="J53">
        <v>8378.2999999999993</v>
      </c>
      <c r="K53">
        <v>-1.722</v>
      </c>
      <c r="L53">
        <v>0.95199999999999996</v>
      </c>
    </row>
    <row r="54" spans="1:13" x14ac:dyDescent="0.2">
      <c r="B54" s="9"/>
      <c r="C54" t="s">
        <v>196</v>
      </c>
      <c r="D54" t="s">
        <v>197</v>
      </c>
      <c r="E54" t="s">
        <v>198</v>
      </c>
      <c r="H54" s="9" t="s">
        <v>266</v>
      </c>
      <c r="I54">
        <v>-2525.42</v>
      </c>
      <c r="J54">
        <v>12491.41</v>
      </c>
      <c r="K54">
        <v>-0.20200000000000001</v>
      </c>
      <c r="L54">
        <v>1</v>
      </c>
    </row>
    <row r="55" spans="1:13" x14ac:dyDescent="0.2">
      <c r="B55" s="12" t="s">
        <v>199</v>
      </c>
      <c r="C55">
        <v>52489.599999999999</v>
      </c>
      <c r="D55">
        <v>3876.3</v>
      </c>
      <c r="E55" s="11">
        <v>13.541</v>
      </c>
      <c r="H55" s="9" t="s">
        <v>267</v>
      </c>
      <c r="I55">
        <v>-7040.6</v>
      </c>
      <c r="J55">
        <v>8624.75</v>
      </c>
      <c r="K55">
        <v>-0.81599999999999995</v>
      </c>
      <c r="L55">
        <v>1</v>
      </c>
    </row>
    <row r="56" spans="1:13" x14ac:dyDescent="0.2">
      <c r="B56" s="9" t="s">
        <v>202</v>
      </c>
      <c r="C56">
        <v>-5828.9</v>
      </c>
      <c r="D56">
        <v>8965.7999999999993</v>
      </c>
      <c r="E56">
        <v>-0.65</v>
      </c>
      <c r="H56" s="9" t="s">
        <v>268</v>
      </c>
      <c r="I56">
        <v>5847.51</v>
      </c>
      <c r="J56">
        <v>9880.76</v>
      </c>
      <c r="K56">
        <v>0.59199999999999997</v>
      </c>
      <c r="L56">
        <v>1</v>
      </c>
    </row>
    <row r="57" spans="1:13" x14ac:dyDescent="0.2">
      <c r="B57" s="9" t="s">
        <v>387</v>
      </c>
      <c r="C57">
        <v>4772.8</v>
      </c>
      <c r="D57">
        <v>5401.3</v>
      </c>
      <c r="E57">
        <v>0.88400000000000001</v>
      </c>
      <c r="H57" s="9" t="s">
        <v>269</v>
      </c>
      <c r="I57">
        <v>5568.84</v>
      </c>
      <c r="J57">
        <v>10638.34</v>
      </c>
      <c r="K57">
        <v>0.52300000000000002</v>
      </c>
      <c r="L57">
        <v>1</v>
      </c>
    </row>
    <row r="58" spans="1:13" x14ac:dyDescent="0.2">
      <c r="B58" s="9" t="s">
        <v>201</v>
      </c>
      <c r="C58">
        <v>7894.4</v>
      </c>
      <c r="D58">
        <v>5614.9</v>
      </c>
      <c r="E58">
        <v>1.4059999999999999</v>
      </c>
      <c r="H58" s="9" t="s">
        <v>270</v>
      </c>
      <c r="I58">
        <v>33.840000000000003</v>
      </c>
      <c r="J58">
        <v>8976.89</v>
      </c>
      <c r="K58">
        <v>4.0000000000000001E-3</v>
      </c>
      <c r="L58">
        <v>1</v>
      </c>
    </row>
    <row r="59" spans="1:13" x14ac:dyDescent="0.2">
      <c r="B59" s="9" t="s">
        <v>203</v>
      </c>
      <c r="C59">
        <v>-260.10000000000002</v>
      </c>
      <c r="D59">
        <v>7743.8</v>
      </c>
      <c r="E59">
        <v>-3.4000000000000002E-2</v>
      </c>
      <c r="H59" s="9" t="s">
        <v>271</v>
      </c>
      <c r="I59">
        <v>-6302.27</v>
      </c>
      <c r="J59">
        <v>10978.6</v>
      </c>
      <c r="K59">
        <v>-0.57399999999999995</v>
      </c>
      <c r="L59">
        <v>1</v>
      </c>
    </row>
    <row r="60" spans="1:13" x14ac:dyDescent="0.2">
      <c r="B60" s="9" t="s">
        <v>204</v>
      </c>
      <c r="C60">
        <v>-5795.1</v>
      </c>
      <c r="D60">
        <v>5228.5</v>
      </c>
      <c r="E60">
        <v>-1.1080000000000001</v>
      </c>
      <c r="H60" s="9" t="s">
        <v>272</v>
      </c>
      <c r="I60">
        <v>917.76</v>
      </c>
      <c r="J60">
        <v>10833.9</v>
      </c>
      <c r="K60">
        <v>8.5000000000000006E-2</v>
      </c>
      <c r="L60">
        <v>1</v>
      </c>
    </row>
    <row r="61" spans="1:13" x14ac:dyDescent="0.2">
      <c r="B61" s="9" t="s">
        <v>205</v>
      </c>
      <c r="C61">
        <v>-12131.2</v>
      </c>
      <c r="D61">
        <v>8210.7000000000007</v>
      </c>
      <c r="E61">
        <v>-1.4770000000000001</v>
      </c>
      <c r="H61" s="9" t="s">
        <v>273</v>
      </c>
      <c r="I61">
        <v>16760.259999999998</v>
      </c>
      <c r="J61">
        <v>16577.8</v>
      </c>
      <c r="K61">
        <v>1.0109999999999999</v>
      </c>
      <c r="L61">
        <v>1</v>
      </c>
    </row>
    <row r="62" spans="1:13" x14ac:dyDescent="0.2">
      <c r="B62" s="9" t="s">
        <v>206</v>
      </c>
      <c r="C62">
        <v>-4911.2</v>
      </c>
      <c r="D62">
        <v>8013.2</v>
      </c>
      <c r="E62">
        <v>-0.61299999999999999</v>
      </c>
      <c r="H62" s="9" t="s">
        <v>274</v>
      </c>
      <c r="I62">
        <v>9331.0499999999993</v>
      </c>
      <c r="J62">
        <v>17521.509999999998</v>
      </c>
      <c r="K62">
        <v>0.53300000000000003</v>
      </c>
      <c r="L62">
        <v>1</v>
      </c>
    </row>
    <row r="63" spans="1:13" x14ac:dyDescent="0.2">
      <c r="B63" s="9" t="s">
        <v>207</v>
      </c>
      <c r="C63">
        <v>10931.3</v>
      </c>
      <c r="D63">
        <v>14895.1</v>
      </c>
      <c r="E63">
        <v>0.73399999999999999</v>
      </c>
      <c r="H63" s="9" t="s">
        <v>275</v>
      </c>
      <c r="I63">
        <v>6354.98</v>
      </c>
      <c r="J63">
        <v>9497.77</v>
      </c>
      <c r="K63">
        <v>0.66900000000000004</v>
      </c>
      <c r="L63">
        <v>1</v>
      </c>
    </row>
    <row r="64" spans="1:13" x14ac:dyDescent="0.2">
      <c r="B64" s="9" t="s">
        <v>208</v>
      </c>
      <c r="C64">
        <v>3502.1</v>
      </c>
      <c r="D64">
        <v>15938.8</v>
      </c>
      <c r="E64">
        <v>0.22</v>
      </c>
      <c r="H64" s="9" t="s">
        <v>276</v>
      </c>
      <c r="I64">
        <v>32237.94</v>
      </c>
      <c r="J64">
        <v>17521.509999999998</v>
      </c>
      <c r="K64">
        <v>1.84</v>
      </c>
      <c r="L64">
        <v>0.91400000000000003</v>
      </c>
    </row>
    <row r="65" spans="1:12" x14ac:dyDescent="0.2">
      <c r="B65" s="9" t="s">
        <v>209</v>
      </c>
      <c r="C65">
        <v>526</v>
      </c>
      <c r="D65">
        <v>6092.7</v>
      </c>
      <c r="E65">
        <v>8.5999999999999993E-2</v>
      </c>
      <c r="H65" s="9" t="s">
        <v>277</v>
      </c>
      <c r="I65">
        <v>-6426.27</v>
      </c>
      <c r="J65">
        <v>9227.83</v>
      </c>
      <c r="K65">
        <v>-0.69599999999999995</v>
      </c>
      <c r="L65">
        <v>1</v>
      </c>
    </row>
    <row r="66" spans="1:12" x14ac:dyDescent="0.2">
      <c r="B66" s="9" t="s">
        <v>210</v>
      </c>
      <c r="C66">
        <v>26409</v>
      </c>
      <c r="D66">
        <v>15938.8</v>
      </c>
      <c r="E66">
        <v>1.657</v>
      </c>
      <c r="H66" s="9" t="s">
        <v>278</v>
      </c>
      <c r="I66">
        <v>-7074.64</v>
      </c>
      <c r="J66">
        <v>12104.68</v>
      </c>
      <c r="K66">
        <v>-0.58399999999999996</v>
      </c>
      <c r="L66">
        <v>1</v>
      </c>
    </row>
    <row r="67" spans="1:12" x14ac:dyDescent="0.2">
      <c r="B67" s="12" t="s">
        <v>211</v>
      </c>
      <c r="C67">
        <v>-12255.2</v>
      </c>
      <c r="D67">
        <v>5646.9</v>
      </c>
      <c r="E67" s="11">
        <v>-2.17</v>
      </c>
      <c r="H67" s="9" t="s">
        <v>279</v>
      </c>
      <c r="I67">
        <v>-705.6</v>
      </c>
      <c r="J67">
        <v>10915.95</v>
      </c>
      <c r="K67">
        <v>-6.5000000000000002E-2</v>
      </c>
      <c r="L67">
        <v>1</v>
      </c>
    </row>
    <row r="68" spans="1:12" x14ac:dyDescent="0.2">
      <c r="B68" s="9" t="s">
        <v>212</v>
      </c>
      <c r="C68">
        <v>-12903.6</v>
      </c>
      <c r="D68">
        <v>9656.2999999999993</v>
      </c>
      <c r="E68">
        <v>-1.3360000000000001</v>
      </c>
      <c r="H68" s="9" t="s">
        <v>280</v>
      </c>
      <c r="I68">
        <v>11197.93</v>
      </c>
      <c r="J68">
        <v>14309.05</v>
      </c>
      <c r="K68">
        <v>0.78300000000000003</v>
      </c>
      <c r="L68">
        <v>1</v>
      </c>
    </row>
    <row r="69" spans="1:12" x14ac:dyDescent="0.2">
      <c r="B69" s="9" t="s">
        <v>213</v>
      </c>
      <c r="C69">
        <v>-6534.5</v>
      </c>
      <c r="D69">
        <v>8114.1</v>
      </c>
      <c r="E69">
        <v>-0.80500000000000005</v>
      </c>
      <c r="H69" s="9" t="s">
        <v>281</v>
      </c>
      <c r="I69">
        <v>6682.76</v>
      </c>
      <c r="J69">
        <v>11084.43</v>
      </c>
      <c r="K69">
        <v>0.60299999999999998</v>
      </c>
      <c r="L69">
        <v>1</v>
      </c>
    </row>
    <row r="70" spans="1:12" x14ac:dyDescent="0.2">
      <c r="B70" s="9" t="s">
        <v>214</v>
      </c>
      <c r="C70">
        <v>5369</v>
      </c>
      <c r="D70">
        <v>12311.6</v>
      </c>
      <c r="E70">
        <v>0.436</v>
      </c>
      <c r="H70" s="9" t="s">
        <v>282</v>
      </c>
      <c r="I70">
        <v>19570.86</v>
      </c>
      <c r="J70">
        <v>12104.68</v>
      </c>
      <c r="K70">
        <v>1.617</v>
      </c>
      <c r="L70">
        <v>0.97299999999999998</v>
      </c>
    </row>
    <row r="71" spans="1:12" x14ac:dyDescent="0.2">
      <c r="B71" s="9" t="s">
        <v>215</v>
      </c>
      <c r="C71">
        <v>853.8</v>
      </c>
      <c r="D71">
        <v>8356.6</v>
      </c>
      <c r="E71">
        <v>0.10199999999999999</v>
      </c>
      <c r="H71" s="9" t="s">
        <v>283</v>
      </c>
      <c r="I71">
        <v>-5535</v>
      </c>
      <c r="J71">
        <v>7756.22</v>
      </c>
      <c r="K71">
        <v>-0.71399999999999997</v>
      </c>
      <c r="L71">
        <v>1</v>
      </c>
    </row>
    <row r="72" spans="1:12" x14ac:dyDescent="0.2">
      <c r="B72" s="9" t="s">
        <v>216</v>
      </c>
      <c r="C72">
        <v>13741.9</v>
      </c>
      <c r="D72">
        <v>9656.2999999999993</v>
      </c>
      <c r="E72">
        <v>1.423</v>
      </c>
      <c r="H72" s="9" t="s">
        <v>284</v>
      </c>
      <c r="I72">
        <v>-11871.11</v>
      </c>
      <c r="J72">
        <v>10000.82</v>
      </c>
      <c r="K72">
        <v>-1.1870000000000001</v>
      </c>
      <c r="L72">
        <v>0.999</v>
      </c>
    </row>
    <row r="73" spans="1:12" x14ac:dyDescent="0.2">
      <c r="B73" s="12" t="s">
        <v>217</v>
      </c>
      <c r="C73">
        <v>-14560.5</v>
      </c>
      <c r="D73">
        <v>2588.4</v>
      </c>
      <c r="E73" s="11">
        <v>-5.625</v>
      </c>
      <c r="H73" s="9" t="s">
        <v>285</v>
      </c>
      <c r="I73">
        <v>-4651.08</v>
      </c>
      <c r="J73">
        <v>9843.36</v>
      </c>
      <c r="K73">
        <v>-0.47299999999999998</v>
      </c>
      <c r="L73">
        <v>1</v>
      </c>
    </row>
    <row r="74" spans="1:12" x14ac:dyDescent="0.2">
      <c r="H74" s="9" t="s">
        <v>286</v>
      </c>
      <c r="I74">
        <v>11191.42</v>
      </c>
      <c r="J74">
        <v>15943.93</v>
      </c>
      <c r="K74">
        <v>0.70199999999999996</v>
      </c>
      <c r="L74">
        <v>1</v>
      </c>
    </row>
    <row r="75" spans="1:12" x14ac:dyDescent="0.2">
      <c r="H75" s="9" t="s">
        <v>287</v>
      </c>
      <c r="I75">
        <v>3762.21</v>
      </c>
      <c r="J75">
        <v>16923.03</v>
      </c>
      <c r="K75">
        <v>0.222</v>
      </c>
      <c r="L75">
        <v>1</v>
      </c>
    </row>
    <row r="76" spans="1:12" x14ac:dyDescent="0.2">
      <c r="A76" s="14" t="s">
        <v>388</v>
      </c>
      <c r="H76" s="9" t="s">
        <v>288</v>
      </c>
      <c r="I76">
        <v>786.14</v>
      </c>
      <c r="J76">
        <v>8347.2900000000009</v>
      </c>
      <c r="K76">
        <v>9.4E-2</v>
      </c>
      <c r="L76">
        <v>1</v>
      </c>
    </row>
    <row r="77" spans="1:12" x14ac:dyDescent="0.2">
      <c r="H77" s="9" t="s">
        <v>289</v>
      </c>
      <c r="I77">
        <v>26669.1</v>
      </c>
      <c r="J77">
        <v>16923.03</v>
      </c>
      <c r="K77">
        <v>1.5760000000000001</v>
      </c>
      <c r="L77">
        <v>0.97899999999999998</v>
      </c>
    </row>
    <row r="78" spans="1:12" x14ac:dyDescent="0.2">
      <c r="B78" s="9"/>
      <c r="C78" t="s">
        <v>196</v>
      </c>
      <c r="D78" t="s">
        <v>197</v>
      </c>
      <c r="E78" t="s">
        <v>198</v>
      </c>
      <c r="H78" s="9" t="s">
        <v>290</v>
      </c>
      <c r="I78">
        <v>-11995.11</v>
      </c>
      <c r="J78">
        <v>8046.04</v>
      </c>
      <c r="K78">
        <v>-1.4910000000000001</v>
      </c>
      <c r="L78">
        <v>0.98799999999999999</v>
      </c>
    </row>
    <row r="79" spans="1:12" x14ac:dyDescent="0.2">
      <c r="B79" s="12" t="s">
        <v>199</v>
      </c>
      <c r="C79">
        <v>60384</v>
      </c>
      <c r="D79">
        <v>4431</v>
      </c>
      <c r="E79" s="11">
        <v>13.629</v>
      </c>
      <c r="H79" s="9" t="s">
        <v>291</v>
      </c>
      <c r="I79">
        <v>-12643.48</v>
      </c>
      <c r="J79">
        <v>11230.25</v>
      </c>
      <c r="K79">
        <v>-1.1259999999999999</v>
      </c>
      <c r="L79">
        <v>1</v>
      </c>
    </row>
    <row r="80" spans="1:12" x14ac:dyDescent="0.2">
      <c r="B80" s="9" t="s">
        <v>200</v>
      </c>
      <c r="C80">
        <v>-7894</v>
      </c>
      <c r="D80">
        <v>5615</v>
      </c>
      <c r="E80">
        <v>-1.4059999999999999</v>
      </c>
      <c r="H80" s="9" t="s">
        <v>292</v>
      </c>
      <c r="I80">
        <v>-6274.44</v>
      </c>
      <c r="J80">
        <v>9938.7999999999993</v>
      </c>
      <c r="K80">
        <v>-0.63100000000000001</v>
      </c>
      <c r="L80">
        <v>1</v>
      </c>
    </row>
    <row r="81" spans="2:12" x14ac:dyDescent="0.2">
      <c r="B81" s="9" t="s">
        <v>202</v>
      </c>
      <c r="C81">
        <v>-13723</v>
      </c>
      <c r="D81">
        <v>9209</v>
      </c>
      <c r="E81">
        <v>-1.49</v>
      </c>
      <c r="H81" s="9" t="s">
        <v>293</v>
      </c>
      <c r="I81">
        <v>5629.09</v>
      </c>
      <c r="J81">
        <v>13574.77</v>
      </c>
      <c r="K81">
        <v>0.41499999999999998</v>
      </c>
      <c r="L81">
        <v>1</v>
      </c>
    </row>
    <row r="82" spans="2:12" x14ac:dyDescent="0.2">
      <c r="B82" s="9" t="s">
        <v>387</v>
      </c>
      <c r="C82">
        <v>-3122</v>
      </c>
      <c r="D82">
        <v>5794</v>
      </c>
      <c r="E82">
        <v>-0.53900000000000003</v>
      </c>
      <c r="H82" s="9" t="s">
        <v>294</v>
      </c>
      <c r="I82">
        <v>1113.92</v>
      </c>
      <c r="J82">
        <v>10114.290000000001</v>
      </c>
      <c r="K82">
        <v>0.11</v>
      </c>
      <c r="L82">
        <v>1</v>
      </c>
    </row>
    <row r="83" spans="2:12" x14ac:dyDescent="0.2">
      <c r="B83" s="9" t="s">
        <v>203</v>
      </c>
      <c r="C83">
        <v>-8154</v>
      </c>
      <c r="D83">
        <v>8025</v>
      </c>
      <c r="E83">
        <v>-1.016</v>
      </c>
      <c r="H83" s="9" t="s">
        <v>295</v>
      </c>
      <c r="I83">
        <v>14002.02</v>
      </c>
      <c r="J83">
        <v>11230.25</v>
      </c>
      <c r="K83">
        <v>1.2470000000000001</v>
      </c>
      <c r="L83">
        <v>0.998</v>
      </c>
    </row>
    <row r="84" spans="2:12" x14ac:dyDescent="0.2">
      <c r="B84" s="12" t="s">
        <v>204</v>
      </c>
      <c r="C84">
        <v>-13690</v>
      </c>
      <c r="D84">
        <v>5634</v>
      </c>
      <c r="E84" s="11">
        <v>-2.4300000000000002</v>
      </c>
      <c r="H84" s="9" t="s">
        <v>296</v>
      </c>
      <c r="I84">
        <v>-6336.11</v>
      </c>
      <c r="J84">
        <v>8220.39</v>
      </c>
      <c r="K84">
        <v>-0.77100000000000002</v>
      </c>
      <c r="L84">
        <v>1</v>
      </c>
    </row>
    <row r="85" spans="2:12" x14ac:dyDescent="0.2">
      <c r="B85" s="12" t="s">
        <v>205</v>
      </c>
      <c r="C85">
        <v>-20026</v>
      </c>
      <c r="D85">
        <v>8480</v>
      </c>
      <c r="E85" s="11">
        <v>-2.3610000000000002</v>
      </c>
      <c r="H85" s="9" t="s">
        <v>297</v>
      </c>
      <c r="I85">
        <v>883.92</v>
      </c>
      <c r="J85">
        <v>8024.17</v>
      </c>
      <c r="K85">
        <v>0.11</v>
      </c>
      <c r="L85">
        <v>1</v>
      </c>
    </row>
    <row r="86" spans="2:12" x14ac:dyDescent="0.2">
      <c r="B86" s="9" t="s">
        <v>206</v>
      </c>
      <c r="C86">
        <v>-12806</v>
      </c>
      <c r="D86">
        <v>8287</v>
      </c>
      <c r="E86">
        <v>-1.5449999999999999</v>
      </c>
      <c r="H86" s="9" t="s">
        <v>298</v>
      </c>
      <c r="I86">
        <v>16726.419999999998</v>
      </c>
      <c r="J86">
        <v>14898.6</v>
      </c>
      <c r="K86">
        <v>1.123</v>
      </c>
      <c r="L86">
        <v>1</v>
      </c>
    </row>
    <row r="87" spans="2:12" x14ac:dyDescent="0.2">
      <c r="B87" s="9" t="s">
        <v>207</v>
      </c>
      <c r="C87">
        <v>3037</v>
      </c>
      <c r="D87">
        <v>15049</v>
      </c>
      <c r="E87">
        <v>0.20200000000000001</v>
      </c>
      <c r="H87" s="9" t="s">
        <v>299</v>
      </c>
      <c r="I87">
        <v>9297.2099999999991</v>
      </c>
      <c r="J87">
        <v>15942.03</v>
      </c>
      <c r="K87">
        <v>0.58299999999999996</v>
      </c>
      <c r="L87">
        <v>1</v>
      </c>
    </row>
    <row r="88" spans="2:12" x14ac:dyDescent="0.2">
      <c r="B88" s="9" t="s">
        <v>208</v>
      </c>
      <c r="C88">
        <v>-4392</v>
      </c>
      <c r="D88">
        <v>16083</v>
      </c>
      <c r="E88">
        <v>-0.27300000000000002</v>
      </c>
      <c r="H88" s="9" t="s">
        <v>300</v>
      </c>
      <c r="I88">
        <v>6321.14</v>
      </c>
      <c r="J88">
        <v>6104.88</v>
      </c>
      <c r="K88">
        <v>1.0349999999999999</v>
      </c>
      <c r="L88">
        <v>1</v>
      </c>
    </row>
    <row r="89" spans="2:12" x14ac:dyDescent="0.2">
      <c r="B89" s="9" t="s">
        <v>209</v>
      </c>
      <c r="C89">
        <v>-7368</v>
      </c>
      <c r="D89">
        <v>6453</v>
      </c>
      <c r="E89">
        <v>-1.1419999999999999</v>
      </c>
      <c r="H89" s="9" t="s">
        <v>301</v>
      </c>
      <c r="I89">
        <v>32204.1</v>
      </c>
      <c r="J89">
        <v>15942.03</v>
      </c>
      <c r="K89">
        <v>2.02</v>
      </c>
      <c r="L89">
        <v>0.82899999999999996</v>
      </c>
    </row>
    <row r="90" spans="2:12" x14ac:dyDescent="0.2">
      <c r="B90" s="9" t="s">
        <v>210</v>
      </c>
      <c r="C90">
        <v>18515</v>
      </c>
      <c r="D90">
        <v>16083</v>
      </c>
      <c r="E90">
        <v>1.151</v>
      </c>
      <c r="H90" s="9" t="s">
        <v>302</v>
      </c>
      <c r="I90">
        <v>-6460.11</v>
      </c>
      <c r="J90">
        <v>5665.72</v>
      </c>
      <c r="K90">
        <v>-1.1399999999999999</v>
      </c>
      <c r="L90">
        <v>1</v>
      </c>
    </row>
    <row r="91" spans="2:12" x14ac:dyDescent="0.2">
      <c r="B91" s="12" t="s">
        <v>211</v>
      </c>
      <c r="C91">
        <v>-20150</v>
      </c>
      <c r="D91">
        <v>6024</v>
      </c>
      <c r="E91" s="11">
        <v>-3.3450000000000002</v>
      </c>
      <c r="H91" s="9" t="s">
        <v>303</v>
      </c>
      <c r="I91">
        <v>-7108.48</v>
      </c>
      <c r="J91">
        <v>9667.56</v>
      </c>
      <c r="K91">
        <v>-0.73499999999999999</v>
      </c>
      <c r="L91">
        <v>1</v>
      </c>
    </row>
    <row r="92" spans="2:12" x14ac:dyDescent="0.2">
      <c r="B92" s="12" t="s">
        <v>212</v>
      </c>
      <c r="C92">
        <v>-20798</v>
      </c>
      <c r="D92">
        <v>9881</v>
      </c>
      <c r="E92" s="11">
        <v>-2.105</v>
      </c>
      <c r="H92" s="9" t="s">
        <v>304</v>
      </c>
      <c r="I92">
        <v>-739.44</v>
      </c>
      <c r="J92">
        <v>8128.36</v>
      </c>
      <c r="K92">
        <v>-9.0999999999999998E-2</v>
      </c>
      <c r="L92">
        <v>1</v>
      </c>
    </row>
    <row r="93" spans="2:12" x14ac:dyDescent="0.2">
      <c r="B93" s="12" t="s">
        <v>213</v>
      </c>
      <c r="C93">
        <v>-14429</v>
      </c>
      <c r="D93">
        <v>8378</v>
      </c>
      <c r="E93" s="11">
        <v>-1.722</v>
      </c>
      <c r="H93" s="9" t="s">
        <v>305</v>
      </c>
      <c r="I93">
        <v>11164.09</v>
      </c>
      <c r="J93">
        <v>12318.93</v>
      </c>
      <c r="K93">
        <v>0.90600000000000003</v>
      </c>
      <c r="L93">
        <v>1</v>
      </c>
    </row>
    <row r="94" spans="2:12" x14ac:dyDescent="0.2">
      <c r="B94" s="9" t="s">
        <v>214</v>
      </c>
      <c r="C94">
        <v>-2525</v>
      </c>
      <c r="D94">
        <v>12491</v>
      </c>
      <c r="E94">
        <v>-0.20200000000000001</v>
      </c>
      <c r="H94" s="9" t="s">
        <v>306</v>
      </c>
      <c r="I94">
        <v>6648.92</v>
      </c>
      <c r="J94">
        <v>8364.31</v>
      </c>
      <c r="K94">
        <v>0.79500000000000004</v>
      </c>
      <c r="L94">
        <v>1</v>
      </c>
    </row>
    <row r="95" spans="2:12" x14ac:dyDescent="0.2">
      <c r="B95" s="9" t="s">
        <v>215</v>
      </c>
      <c r="C95">
        <v>-7041</v>
      </c>
      <c r="D95">
        <v>8625</v>
      </c>
      <c r="E95">
        <v>-0.81599999999999995</v>
      </c>
      <c r="H95" s="9" t="s">
        <v>307</v>
      </c>
      <c r="I95">
        <v>19537.02</v>
      </c>
      <c r="J95">
        <v>9667.56</v>
      </c>
      <c r="K95">
        <v>2.0209999999999999</v>
      </c>
      <c r="L95">
        <v>0.82799999999999996</v>
      </c>
    </row>
    <row r="96" spans="2:12" x14ac:dyDescent="0.2">
      <c r="B96" s="9" t="s">
        <v>216</v>
      </c>
      <c r="C96">
        <v>5848</v>
      </c>
      <c r="D96">
        <v>9881</v>
      </c>
      <c r="E96">
        <v>0.59199999999999997</v>
      </c>
      <c r="H96" s="9" t="s">
        <v>308</v>
      </c>
      <c r="I96">
        <v>7220.03</v>
      </c>
      <c r="J96">
        <v>10200.290000000001</v>
      </c>
      <c r="K96">
        <v>0.70799999999999996</v>
      </c>
      <c r="L96">
        <v>1</v>
      </c>
    </row>
    <row r="97" spans="1:12" x14ac:dyDescent="0.2">
      <c r="B97" s="12" t="s">
        <v>217</v>
      </c>
      <c r="C97">
        <v>-14560</v>
      </c>
      <c r="D97">
        <v>2588</v>
      </c>
      <c r="E97" s="11">
        <v>-5.625</v>
      </c>
      <c r="H97" s="9" t="s">
        <v>309</v>
      </c>
      <c r="I97">
        <v>23062.53</v>
      </c>
      <c r="J97">
        <v>16147.46</v>
      </c>
      <c r="K97">
        <v>1.4279999999999999</v>
      </c>
      <c r="L97">
        <v>0.99299999999999999</v>
      </c>
    </row>
    <row r="98" spans="1:12" x14ac:dyDescent="0.2">
      <c r="H98" s="9" t="s">
        <v>310</v>
      </c>
      <c r="I98">
        <v>15633.32</v>
      </c>
      <c r="J98">
        <v>17114.919999999998</v>
      </c>
      <c r="K98">
        <v>0.91300000000000003</v>
      </c>
      <c r="L98">
        <v>1</v>
      </c>
    </row>
    <row r="99" spans="1:12" x14ac:dyDescent="0.2">
      <c r="H99" s="9" t="s">
        <v>311</v>
      </c>
      <c r="I99">
        <v>12657.25</v>
      </c>
      <c r="J99">
        <v>8752.31</v>
      </c>
      <c r="K99">
        <v>1.446</v>
      </c>
      <c r="L99">
        <v>0.99099999999999999</v>
      </c>
    </row>
    <row r="100" spans="1:12" x14ac:dyDescent="0.2">
      <c r="A100" s="14" t="s">
        <v>389</v>
      </c>
      <c r="H100" s="9" t="s">
        <v>312</v>
      </c>
      <c r="I100">
        <v>38540.21</v>
      </c>
      <c r="J100">
        <v>17114.919999999998</v>
      </c>
      <c r="K100">
        <v>2.2519999999999998</v>
      </c>
      <c r="L100">
        <v>0.67200000000000004</v>
      </c>
    </row>
    <row r="101" spans="1:12" x14ac:dyDescent="0.2">
      <c r="H101" s="9" t="s">
        <v>313</v>
      </c>
      <c r="I101">
        <v>-124</v>
      </c>
      <c r="J101">
        <v>8497.6</v>
      </c>
      <c r="K101">
        <v>-1.4999999999999999E-2</v>
      </c>
      <c r="L101">
        <v>1</v>
      </c>
    </row>
    <row r="102" spans="1:12" x14ac:dyDescent="0.2">
      <c r="B102" s="9"/>
      <c r="C102" t="s">
        <v>196</v>
      </c>
      <c r="D102" t="s">
        <v>197</v>
      </c>
      <c r="E102" t="s">
        <v>198</v>
      </c>
      <c r="H102" s="9" t="s">
        <v>314</v>
      </c>
      <c r="I102">
        <v>-772.37</v>
      </c>
      <c r="J102">
        <v>11559.95</v>
      </c>
      <c r="K102">
        <v>-6.7000000000000004E-2</v>
      </c>
      <c r="L102">
        <v>1</v>
      </c>
    </row>
    <row r="103" spans="1:12" x14ac:dyDescent="0.2">
      <c r="B103" s="12" t="s">
        <v>199</v>
      </c>
      <c r="C103">
        <v>52229.5</v>
      </c>
      <c r="D103">
        <v>6882.6</v>
      </c>
      <c r="E103" s="11">
        <v>7.5890000000000004</v>
      </c>
      <c r="H103" s="9" t="s">
        <v>315</v>
      </c>
      <c r="I103">
        <v>5596.67</v>
      </c>
      <c r="J103">
        <v>10315.89</v>
      </c>
      <c r="K103">
        <v>0.54300000000000004</v>
      </c>
      <c r="L103">
        <v>1</v>
      </c>
    </row>
    <row r="104" spans="1:12" x14ac:dyDescent="0.2">
      <c r="B104" s="9" t="s">
        <v>201</v>
      </c>
      <c r="C104">
        <v>8154.5</v>
      </c>
      <c r="D104">
        <v>8025.1</v>
      </c>
      <c r="E104">
        <v>1.016</v>
      </c>
      <c r="H104" s="9" t="s">
        <v>316</v>
      </c>
      <c r="I104">
        <v>17500.2</v>
      </c>
      <c r="J104">
        <v>13836.93</v>
      </c>
      <c r="K104">
        <v>1.2649999999999999</v>
      </c>
      <c r="L104">
        <v>0.998</v>
      </c>
    </row>
    <row r="105" spans="1:12" x14ac:dyDescent="0.2">
      <c r="B105" s="9" t="s">
        <v>200</v>
      </c>
      <c r="C105">
        <v>260.10000000000002</v>
      </c>
      <c r="D105">
        <v>7743.8</v>
      </c>
      <c r="E105">
        <v>3.4000000000000002E-2</v>
      </c>
      <c r="H105" s="9" t="s">
        <v>317</v>
      </c>
      <c r="I105">
        <v>12985.03</v>
      </c>
      <c r="J105">
        <v>10443.09</v>
      </c>
      <c r="K105">
        <v>1.2430000000000001</v>
      </c>
      <c r="L105">
        <v>0.999</v>
      </c>
    </row>
    <row r="106" spans="1:12" x14ac:dyDescent="0.2">
      <c r="B106" s="9" t="s">
        <v>202</v>
      </c>
      <c r="C106">
        <v>-5568.8</v>
      </c>
      <c r="D106">
        <v>10638.3</v>
      </c>
      <c r="E106">
        <v>-0.52300000000000002</v>
      </c>
      <c r="H106" s="9" t="s">
        <v>318</v>
      </c>
      <c r="I106">
        <v>25873.13</v>
      </c>
      <c r="J106">
        <v>11559.95</v>
      </c>
      <c r="K106">
        <v>2.238</v>
      </c>
      <c r="L106">
        <v>0.68300000000000005</v>
      </c>
    </row>
    <row r="107" spans="1:12" x14ac:dyDescent="0.2">
      <c r="B107" s="9" t="s">
        <v>387</v>
      </c>
      <c r="C107">
        <v>5032.8999999999996</v>
      </c>
      <c r="D107">
        <v>7874.6</v>
      </c>
      <c r="E107">
        <v>0.63900000000000001</v>
      </c>
      <c r="H107" s="9" t="s">
        <v>319</v>
      </c>
      <c r="I107">
        <v>15842.5</v>
      </c>
      <c r="J107">
        <v>16062.66</v>
      </c>
      <c r="K107">
        <v>0.98599999999999999</v>
      </c>
      <c r="L107">
        <v>1</v>
      </c>
    </row>
    <row r="108" spans="1:12" x14ac:dyDescent="0.2">
      <c r="B108" s="9" t="s">
        <v>204</v>
      </c>
      <c r="C108">
        <v>-5535</v>
      </c>
      <c r="D108">
        <v>7756.2</v>
      </c>
      <c r="E108">
        <v>-0.71399999999999997</v>
      </c>
      <c r="H108" s="9" t="s">
        <v>320</v>
      </c>
      <c r="I108">
        <v>8413.2900000000009</v>
      </c>
      <c r="J108">
        <v>17034.93</v>
      </c>
      <c r="K108">
        <v>0.49399999999999999</v>
      </c>
      <c r="L108">
        <v>1</v>
      </c>
    </row>
    <row r="109" spans="1:12" x14ac:dyDescent="0.2">
      <c r="B109" s="9" t="s">
        <v>205</v>
      </c>
      <c r="C109">
        <v>-11871.1</v>
      </c>
      <c r="D109">
        <v>10000.799999999999</v>
      </c>
      <c r="E109">
        <v>-1.1870000000000001</v>
      </c>
      <c r="H109" s="9" t="s">
        <v>321</v>
      </c>
      <c r="I109">
        <v>5437.22</v>
      </c>
      <c r="J109">
        <v>8583.02</v>
      </c>
      <c r="K109">
        <v>0.63300000000000001</v>
      </c>
      <c r="L109">
        <v>1</v>
      </c>
    </row>
    <row r="110" spans="1:12" x14ac:dyDescent="0.2">
      <c r="B110" s="9" t="s">
        <v>206</v>
      </c>
      <c r="C110">
        <v>-4651.1000000000004</v>
      </c>
      <c r="D110">
        <v>9843.4</v>
      </c>
      <c r="E110">
        <v>-0.47299999999999998</v>
      </c>
      <c r="H110" s="9" t="s">
        <v>322</v>
      </c>
      <c r="I110">
        <v>31320.18</v>
      </c>
      <c r="J110">
        <v>17034.93</v>
      </c>
      <c r="K110">
        <v>1.839</v>
      </c>
      <c r="L110">
        <v>0.91500000000000004</v>
      </c>
    </row>
    <row r="111" spans="1:12" x14ac:dyDescent="0.2">
      <c r="B111" s="9" t="s">
        <v>207</v>
      </c>
      <c r="C111">
        <v>11191.4</v>
      </c>
      <c r="D111">
        <v>15943.9</v>
      </c>
      <c r="E111">
        <v>0.70199999999999996</v>
      </c>
      <c r="H111" s="9" t="s">
        <v>323</v>
      </c>
      <c r="I111">
        <v>-7344.03</v>
      </c>
      <c r="J111">
        <v>8306.24</v>
      </c>
      <c r="K111">
        <v>-0.88400000000000001</v>
      </c>
      <c r="L111">
        <v>1</v>
      </c>
    </row>
    <row r="112" spans="1:12" x14ac:dyDescent="0.2">
      <c r="B112" s="9" t="s">
        <v>208</v>
      </c>
      <c r="C112">
        <v>3762.2</v>
      </c>
      <c r="D112">
        <v>16923</v>
      </c>
      <c r="E112">
        <v>0.222</v>
      </c>
      <c r="H112" s="9" t="s">
        <v>324</v>
      </c>
      <c r="I112">
        <v>-7992.39</v>
      </c>
      <c r="J112">
        <v>11419.04</v>
      </c>
      <c r="K112">
        <v>-0.7</v>
      </c>
      <c r="L112">
        <v>1</v>
      </c>
    </row>
    <row r="113" spans="2:12" x14ac:dyDescent="0.2">
      <c r="B113" s="9" t="s">
        <v>209</v>
      </c>
      <c r="C113">
        <v>786.1</v>
      </c>
      <c r="D113">
        <v>8347.2999999999993</v>
      </c>
      <c r="E113">
        <v>9.4E-2</v>
      </c>
      <c r="H113" s="9" t="s">
        <v>325</v>
      </c>
      <c r="I113">
        <v>-1623.36</v>
      </c>
      <c r="J113">
        <v>10154.59</v>
      </c>
      <c r="K113">
        <v>-0.16</v>
      </c>
      <c r="L113">
        <v>1</v>
      </c>
    </row>
    <row r="114" spans="2:12" x14ac:dyDescent="0.2">
      <c r="B114" s="9" t="s">
        <v>210</v>
      </c>
      <c r="C114">
        <v>26669.1</v>
      </c>
      <c r="D114">
        <v>16923</v>
      </c>
      <c r="E114">
        <v>1.5760000000000001</v>
      </c>
      <c r="H114" s="9" t="s">
        <v>326</v>
      </c>
      <c r="I114">
        <v>10280.17</v>
      </c>
      <c r="J114">
        <v>13725.58</v>
      </c>
      <c r="K114">
        <v>0.749</v>
      </c>
      <c r="L114">
        <v>1</v>
      </c>
    </row>
    <row r="115" spans="2:12" x14ac:dyDescent="0.2">
      <c r="B115" s="9" t="s">
        <v>211</v>
      </c>
      <c r="C115">
        <v>-11995.1</v>
      </c>
      <c r="D115">
        <v>8046</v>
      </c>
      <c r="E115">
        <v>-1.4910000000000001</v>
      </c>
      <c r="H115" s="9" t="s">
        <v>327</v>
      </c>
      <c r="I115">
        <v>5765</v>
      </c>
      <c r="J115">
        <v>10305.780000000001</v>
      </c>
      <c r="K115">
        <v>0.55900000000000005</v>
      </c>
      <c r="L115">
        <v>1</v>
      </c>
    </row>
    <row r="116" spans="2:12" x14ac:dyDescent="0.2">
      <c r="B116" s="9" t="s">
        <v>212</v>
      </c>
      <c r="C116">
        <v>-12643.5</v>
      </c>
      <c r="D116">
        <v>11230.3</v>
      </c>
      <c r="E116">
        <v>-1.1259999999999999</v>
      </c>
      <c r="H116" s="9" t="s">
        <v>328</v>
      </c>
      <c r="I116">
        <v>18653.099999999999</v>
      </c>
      <c r="J116">
        <v>11419.04</v>
      </c>
      <c r="K116">
        <v>1.6339999999999999</v>
      </c>
      <c r="L116">
        <v>0.97</v>
      </c>
    </row>
    <row r="117" spans="2:12" x14ac:dyDescent="0.2">
      <c r="B117" s="9" t="s">
        <v>213</v>
      </c>
      <c r="C117">
        <v>-6274.4</v>
      </c>
      <c r="D117">
        <v>9938.7999999999993</v>
      </c>
      <c r="E117">
        <v>-0.63100000000000001</v>
      </c>
      <c r="H117" s="9" t="s">
        <v>329</v>
      </c>
      <c r="I117">
        <v>-7429.21</v>
      </c>
      <c r="J117">
        <v>21115.37</v>
      </c>
      <c r="K117">
        <v>-0.35199999999999998</v>
      </c>
      <c r="L117">
        <v>1</v>
      </c>
    </row>
    <row r="118" spans="2:12" x14ac:dyDescent="0.2">
      <c r="B118" s="9" t="s">
        <v>214</v>
      </c>
      <c r="C118">
        <v>5629.1</v>
      </c>
      <c r="D118">
        <v>13574.8</v>
      </c>
      <c r="E118">
        <v>0.41499999999999998</v>
      </c>
      <c r="H118" s="9" t="s">
        <v>330</v>
      </c>
      <c r="I118">
        <v>-10405.280000000001</v>
      </c>
      <c r="J118">
        <v>15172.02</v>
      </c>
      <c r="K118">
        <v>-0.68600000000000005</v>
      </c>
      <c r="L118">
        <v>1</v>
      </c>
    </row>
    <row r="119" spans="2:12" x14ac:dyDescent="0.2">
      <c r="B119" s="9" t="s">
        <v>215</v>
      </c>
      <c r="C119">
        <v>1113.9000000000001</v>
      </c>
      <c r="D119">
        <v>10114.299999999999</v>
      </c>
      <c r="E119">
        <v>0.11</v>
      </c>
      <c r="H119" s="9" t="s">
        <v>331</v>
      </c>
      <c r="I119">
        <v>15477.68</v>
      </c>
      <c r="J119">
        <v>21115.37</v>
      </c>
      <c r="K119">
        <v>0.73299999999999998</v>
      </c>
      <c r="L119">
        <v>1</v>
      </c>
    </row>
    <row r="120" spans="2:12" x14ac:dyDescent="0.2">
      <c r="B120" s="9" t="s">
        <v>216</v>
      </c>
      <c r="C120">
        <v>14002</v>
      </c>
      <c r="D120">
        <v>11230.3</v>
      </c>
      <c r="E120">
        <v>1.2470000000000001</v>
      </c>
      <c r="H120" s="9" t="s">
        <v>332</v>
      </c>
      <c r="I120">
        <v>-23186.53</v>
      </c>
      <c r="J120">
        <v>15056.32</v>
      </c>
      <c r="K120">
        <v>-1.54</v>
      </c>
      <c r="L120">
        <v>0.98299999999999998</v>
      </c>
    </row>
    <row r="121" spans="2:12" x14ac:dyDescent="0.2">
      <c r="B121" s="12" t="s">
        <v>217</v>
      </c>
      <c r="C121">
        <v>-14560.5</v>
      </c>
      <c r="D121">
        <v>2588.4</v>
      </c>
      <c r="E121" s="11">
        <v>-5.625</v>
      </c>
      <c r="H121" s="9" t="s">
        <v>333</v>
      </c>
      <c r="I121">
        <v>-23834.89</v>
      </c>
      <c r="J121">
        <v>16976.09</v>
      </c>
      <c r="K121">
        <v>-1.4039999999999999</v>
      </c>
      <c r="L121">
        <v>0.99399999999999999</v>
      </c>
    </row>
    <row r="122" spans="2:12" x14ac:dyDescent="0.2">
      <c r="H122" s="9" t="s">
        <v>334</v>
      </c>
      <c r="I122">
        <v>-17465.86</v>
      </c>
      <c r="J122">
        <v>16160.96</v>
      </c>
      <c r="K122">
        <v>-1.081</v>
      </c>
      <c r="L122">
        <v>1</v>
      </c>
    </row>
    <row r="123" spans="2:12" x14ac:dyDescent="0.2">
      <c r="H123" s="9" t="s">
        <v>335</v>
      </c>
      <c r="I123">
        <v>-5562.33</v>
      </c>
      <c r="J123">
        <v>18587.009999999998</v>
      </c>
      <c r="K123">
        <v>-0.29899999999999999</v>
      </c>
      <c r="L123">
        <v>1</v>
      </c>
    </row>
    <row r="124" spans="2:12" x14ac:dyDescent="0.2">
      <c r="H124" s="9" t="s">
        <v>336</v>
      </c>
      <c r="I124">
        <v>-10077.5</v>
      </c>
      <c r="J124">
        <v>16197.89</v>
      </c>
      <c r="K124">
        <v>-0.622</v>
      </c>
      <c r="L124">
        <v>1</v>
      </c>
    </row>
    <row r="125" spans="2:12" x14ac:dyDescent="0.2">
      <c r="H125" s="9" t="s">
        <v>337</v>
      </c>
      <c r="I125">
        <v>2810.6</v>
      </c>
      <c r="J125">
        <v>16976.09</v>
      </c>
      <c r="K125">
        <v>0.16600000000000001</v>
      </c>
      <c r="L125">
        <v>1</v>
      </c>
    </row>
    <row r="126" spans="2:12" x14ac:dyDescent="0.2">
      <c r="H126" s="9" t="s">
        <v>338</v>
      </c>
      <c r="I126">
        <v>-2976.07</v>
      </c>
      <c r="J126">
        <v>16197.84</v>
      </c>
      <c r="K126">
        <v>-0.184</v>
      </c>
      <c r="L126">
        <v>1</v>
      </c>
    </row>
    <row r="127" spans="2:12" x14ac:dyDescent="0.2">
      <c r="H127" s="9" t="s">
        <v>339</v>
      </c>
      <c r="I127">
        <v>22906.89</v>
      </c>
      <c r="J127">
        <v>21864.1</v>
      </c>
      <c r="K127">
        <v>1.048</v>
      </c>
      <c r="L127">
        <v>1</v>
      </c>
    </row>
    <row r="128" spans="2:12" x14ac:dyDescent="0.2">
      <c r="H128" s="9" t="s">
        <v>340</v>
      </c>
      <c r="I128">
        <v>-15757.32</v>
      </c>
      <c r="J128">
        <v>16089.52</v>
      </c>
      <c r="K128">
        <v>-0.97899999999999998</v>
      </c>
      <c r="L128">
        <v>1</v>
      </c>
    </row>
    <row r="129" spans="8:12" x14ac:dyDescent="0.2">
      <c r="H129" s="9" t="s">
        <v>341</v>
      </c>
      <c r="I129">
        <v>-16405.68</v>
      </c>
      <c r="J129">
        <v>17898.810000000001</v>
      </c>
      <c r="K129">
        <v>-0.91700000000000004</v>
      </c>
      <c r="L129">
        <v>1</v>
      </c>
    </row>
    <row r="130" spans="8:12" x14ac:dyDescent="0.2">
      <c r="H130" s="9" t="s">
        <v>342</v>
      </c>
      <c r="I130">
        <v>-10036.65</v>
      </c>
      <c r="J130">
        <v>17127.650000000001</v>
      </c>
      <c r="K130">
        <v>-0.58599999999999997</v>
      </c>
      <c r="L130">
        <v>1</v>
      </c>
    </row>
    <row r="131" spans="8:12" x14ac:dyDescent="0.2">
      <c r="H131" s="9" t="s">
        <v>343</v>
      </c>
      <c r="I131">
        <v>1866.88</v>
      </c>
      <c r="J131">
        <v>19433.39</v>
      </c>
      <c r="K131">
        <v>9.6000000000000002E-2</v>
      </c>
      <c r="L131">
        <v>1</v>
      </c>
    </row>
    <row r="132" spans="8:12" x14ac:dyDescent="0.2">
      <c r="H132" s="9" t="s">
        <v>344</v>
      </c>
      <c r="I132">
        <v>-2648.29</v>
      </c>
      <c r="J132">
        <v>17162.5</v>
      </c>
      <c r="K132">
        <v>-0.154</v>
      </c>
      <c r="L132">
        <v>1</v>
      </c>
    </row>
    <row r="133" spans="8:12" x14ac:dyDescent="0.2">
      <c r="H133" s="9" t="s">
        <v>345</v>
      </c>
      <c r="I133">
        <v>10239.81</v>
      </c>
      <c r="J133">
        <v>17898.810000000001</v>
      </c>
      <c r="K133">
        <v>0.57199999999999995</v>
      </c>
      <c r="L133">
        <v>1</v>
      </c>
    </row>
    <row r="134" spans="8:12" x14ac:dyDescent="0.2">
      <c r="H134" s="9" t="s">
        <v>346</v>
      </c>
      <c r="I134">
        <v>25882.959999999999</v>
      </c>
      <c r="J134">
        <v>16197.84</v>
      </c>
      <c r="K134">
        <v>1.5980000000000001</v>
      </c>
      <c r="L134">
        <v>0.97599999999999998</v>
      </c>
    </row>
    <row r="135" spans="8:12" x14ac:dyDescent="0.2">
      <c r="H135" s="9" t="s">
        <v>347</v>
      </c>
      <c r="I135">
        <v>-12781.25</v>
      </c>
      <c r="J135">
        <v>6474.5</v>
      </c>
      <c r="K135">
        <v>-1.974</v>
      </c>
      <c r="L135">
        <v>0.85499999999999998</v>
      </c>
    </row>
    <row r="136" spans="8:12" x14ac:dyDescent="0.2">
      <c r="H136" s="9" t="s">
        <v>348</v>
      </c>
      <c r="I136">
        <v>-13429.62</v>
      </c>
      <c r="J136">
        <v>10166.34</v>
      </c>
      <c r="K136">
        <v>-1.321</v>
      </c>
      <c r="L136">
        <v>0.997</v>
      </c>
    </row>
    <row r="137" spans="8:12" x14ac:dyDescent="0.2">
      <c r="H137" s="9" t="s">
        <v>349</v>
      </c>
      <c r="I137">
        <v>-7060.58</v>
      </c>
      <c r="J137">
        <v>8727.77</v>
      </c>
      <c r="K137">
        <v>-0.80900000000000005</v>
      </c>
      <c r="L137">
        <v>1</v>
      </c>
    </row>
    <row r="138" spans="8:12" x14ac:dyDescent="0.2">
      <c r="H138" s="9" t="s">
        <v>350</v>
      </c>
      <c r="I138">
        <v>4842.95</v>
      </c>
      <c r="J138">
        <v>12692.2</v>
      </c>
      <c r="K138">
        <v>0.38200000000000001</v>
      </c>
      <c r="L138">
        <v>1</v>
      </c>
    </row>
    <row r="139" spans="8:12" x14ac:dyDescent="0.2">
      <c r="H139" s="9" t="s">
        <v>351</v>
      </c>
      <c r="I139">
        <v>327.78</v>
      </c>
      <c r="J139">
        <v>8864.0300000000007</v>
      </c>
      <c r="K139">
        <v>3.6999999999999998E-2</v>
      </c>
      <c r="L139">
        <v>1</v>
      </c>
    </row>
    <row r="140" spans="8:12" x14ac:dyDescent="0.2">
      <c r="H140" s="9" t="s">
        <v>352</v>
      </c>
      <c r="I140">
        <v>13215.88</v>
      </c>
      <c r="J140">
        <v>10166.34</v>
      </c>
      <c r="K140">
        <v>1.3</v>
      </c>
      <c r="L140">
        <v>0.997</v>
      </c>
    </row>
    <row r="141" spans="8:12" x14ac:dyDescent="0.2">
      <c r="H141" s="9" t="s">
        <v>353</v>
      </c>
      <c r="I141">
        <v>-38664.21</v>
      </c>
      <c r="J141">
        <v>16089.52</v>
      </c>
      <c r="K141">
        <v>-2.403</v>
      </c>
      <c r="L141">
        <v>0.55400000000000005</v>
      </c>
    </row>
    <row r="142" spans="8:12" x14ac:dyDescent="0.2">
      <c r="H142" s="9" t="s">
        <v>354</v>
      </c>
      <c r="I142">
        <v>-39312.58</v>
      </c>
      <c r="J142">
        <v>17898.810000000001</v>
      </c>
      <c r="K142">
        <v>-2.1960000000000002</v>
      </c>
      <c r="L142">
        <v>0.71499999999999997</v>
      </c>
    </row>
    <row r="143" spans="8:12" x14ac:dyDescent="0.2">
      <c r="H143" s="9" t="s">
        <v>355</v>
      </c>
      <c r="I143">
        <v>-32943.54</v>
      </c>
      <c r="J143">
        <v>17127.650000000001</v>
      </c>
      <c r="K143">
        <v>-1.923</v>
      </c>
      <c r="L143">
        <v>0.88</v>
      </c>
    </row>
    <row r="144" spans="8:12" x14ac:dyDescent="0.2">
      <c r="H144" s="9" t="s">
        <v>356</v>
      </c>
      <c r="I144">
        <v>-21040.01</v>
      </c>
      <c r="J144">
        <v>19433.39</v>
      </c>
      <c r="K144">
        <v>-1.083</v>
      </c>
      <c r="L144">
        <v>1</v>
      </c>
    </row>
    <row r="145" spans="8:12" x14ac:dyDescent="0.2">
      <c r="H145" s="9" t="s">
        <v>357</v>
      </c>
      <c r="I145">
        <v>-25555.18</v>
      </c>
      <c r="J145">
        <v>17162.5</v>
      </c>
      <c r="K145">
        <v>-1.4890000000000001</v>
      </c>
      <c r="L145">
        <v>0.98799999999999999</v>
      </c>
    </row>
    <row r="146" spans="8:12" x14ac:dyDescent="0.2">
      <c r="H146" s="9" t="s">
        <v>358</v>
      </c>
      <c r="I146">
        <v>-12667.08</v>
      </c>
      <c r="J146">
        <v>17898.810000000001</v>
      </c>
      <c r="K146">
        <v>-0.70799999999999996</v>
      </c>
      <c r="L146">
        <v>1</v>
      </c>
    </row>
    <row r="147" spans="8:12" x14ac:dyDescent="0.2">
      <c r="H147" s="9" t="s">
        <v>359</v>
      </c>
      <c r="I147">
        <v>-648.36</v>
      </c>
      <c r="J147">
        <v>9899.48</v>
      </c>
      <c r="K147">
        <v>-6.5000000000000002E-2</v>
      </c>
      <c r="L147">
        <v>1</v>
      </c>
    </row>
    <row r="148" spans="8:12" x14ac:dyDescent="0.2">
      <c r="H148" s="9" t="s">
        <v>360</v>
      </c>
      <c r="I148">
        <v>5720.67</v>
      </c>
      <c r="J148">
        <v>8401.48</v>
      </c>
      <c r="K148">
        <v>0.68100000000000005</v>
      </c>
      <c r="L148">
        <v>1</v>
      </c>
    </row>
    <row r="149" spans="8:12" x14ac:dyDescent="0.2">
      <c r="H149" s="9" t="s">
        <v>361</v>
      </c>
      <c r="I149">
        <v>17624.2</v>
      </c>
      <c r="J149">
        <v>12504.25</v>
      </c>
      <c r="K149">
        <v>1.409</v>
      </c>
      <c r="L149">
        <v>0.99399999999999999</v>
      </c>
    </row>
    <row r="150" spans="8:12" x14ac:dyDescent="0.2">
      <c r="H150" s="9" t="s">
        <v>362</v>
      </c>
      <c r="I150">
        <v>13109.03</v>
      </c>
      <c r="J150">
        <v>8639.6</v>
      </c>
      <c r="K150">
        <v>1.5169999999999999</v>
      </c>
      <c r="L150">
        <v>0.98599999999999999</v>
      </c>
    </row>
    <row r="151" spans="8:12" x14ac:dyDescent="0.2">
      <c r="H151" s="9" t="s">
        <v>363</v>
      </c>
      <c r="I151">
        <v>25997.13</v>
      </c>
      <c r="J151">
        <v>9899.48</v>
      </c>
      <c r="K151">
        <v>2.6259999999999999</v>
      </c>
      <c r="L151">
        <v>0.38600000000000001</v>
      </c>
    </row>
    <row r="152" spans="8:12" x14ac:dyDescent="0.2">
      <c r="H152" s="9" t="s">
        <v>364</v>
      </c>
      <c r="I152">
        <v>6369.04</v>
      </c>
      <c r="J152">
        <v>11485.32</v>
      </c>
      <c r="K152">
        <v>0.55500000000000005</v>
      </c>
      <c r="L152">
        <v>1</v>
      </c>
    </row>
    <row r="153" spans="8:12" x14ac:dyDescent="0.2">
      <c r="H153" s="9" t="s">
        <v>365</v>
      </c>
      <c r="I153">
        <v>18272.57</v>
      </c>
      <c r="J153">
        <v>14756.43</v>
      </c>
      <c r="K153">
        <v>1.238</v>
      </c>
      <c r="L153">
        <v>0.999</v>
      </c>
    </row>
    <row r="154" spans="8:12" x14ac:dyDescent="0.2">
      <c r="H154" s="9" t="s">
        <v>366</v>
      </c>
      <c r="I154">
        <v>13757.39</v>
      </c>
      <c r="J154">
        <v>11666.33</v>
      </c>
      <c r="K154">
        <v>1.179</v>
      </c>
      <c r="L154">
        <v>0.999</v>
      </c>
    </row>
    <row r="155" spans="8:12" x14ac:dyDescent="0.2">
      <c r="H155" s="9" t="s">
        <v>367</v>
      </c>
      <c r="I155">
        <v>26645.5</v>
      </c>
      <c r="J155">
        <v>12623.24</v>
      </c>
      <c r="K155">
        <v>2.1110000000000002</v>
      </c>
      <c r="L155">
        <v>0.77200000000000002</v>
      </c>
    </row>
    <row r="156" spans="8:12" x14ac:dyDescent="0.2">
      <c r="H156" s="9" t="s">
        <v>368</v>
      </c>
      <c r="I156">
        <v>11903.53</v>
      </c>
      <c r="J156">
        <v>13800.71</v>
      </c>
      <c r="K156">
        <v>0.86299999999999999</v>
      </c>
      <c r="L156">
        <v>1</v>
      </c>
    </row>
    <row r="157" spans="8:12" x14ac:dyDescent="0.2">
      <c r="H157" s="9" t="s">
        <v>369</v>
      </c>
      <c r="I157">
        <v>7388.36</v>
      </c>
      <c r="J157">
        <v>10440.030000000001</v>
      </c>
      <c r="K157">
        <v>0.70799999999999996</v>
      </c>
      <c r="L157">
        <v>1</v>
      </c>
    </row>
    <row r="158" spans="8:12" x14ac:dyDescent="0.2">
      <c r="H158" s="9" t="s">
        <v>370</v>
      </c>
      <c r="I158">
        <v>20276.46</v>
      </c>
      <c r="J158">
        <v>11485.32</v>
      </c>
      <c r="K158">
        <v>1.7649999999999999</v>
      </c>
      <c r="L158">
        <v>0.93899999999999995</v>
      </c>
    </row>
    <row r="159" spans="8:12" x14ac:dyDescent="0.2">
      <c r="H159" s="9" t="s">
        <v>382</v>
      </c>
      <c r="I159" t="s">
        <v>383</v>
      </c>
      <c r="J159">
        <v>13915.87</v>
      </c>
      <c r="K159">
        <v>-0.32400000000000001</v>
      </c>
      <c r="L159">
        <v>1</v>
      </c>
    </row>
    <row r="160" spans="8:12" x14ac:dyDescent="0.2">
      <c r="H160" s="9" t="s">
        <v>372</v>
      </c>
      <c r="I160">
        <v>8372.93</v>
      </c>
      <c r="J160">
        <v>14756.43</v>
      </c>
      <c r="K160">
        <v>0.56699999999999995</v>
      </c>
      <c r="L160">
        <v>1</v>
      </c>
    </row>
    <row r="161" spans="8:12" x14ac:dyDescent="0.2">
      <c r="H161" s="10" t="s">
        <v>373</v>
      </c>
      <c r="I161">
        <v>12888.1</v>
      </c>
      <c r="J161">
        <v>11666.33</v>
      </c>
      <c r="K161">
        <v>1.105</v>
      </c>
      <c r="L16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L161"/>
  <sheetViews>
    <sheetView workbookViewId="0">
      <selection activeCell="A5" sqref="A5"/>
    </sheetView>
  </sheetViews>
  <sheetFormatPr baseColWidth="10" defaultRowHeight="15" x14ac:dyDescent="0.2"/>
  <cols>
    <col min="1" max="1" width="11.5" style="14"/>
    <col min="2" max="2" width="26.1640625" customWidth="1"/>
    <col min="8" max="8" width="37.1640625" customWidth="1"/>
  </cols>
  <sheetData>
    <row r="2" spans="1:12" x14ac:dyDescent="0.2">
      <c r="B2" s="9" t="s">
        <v>381</v>
      </c>
    </row>
    <row r="3" spans="1:12" x14ac:dyDescent="0.2">
      <c r="B3" s="9" t="s">
        <v>195</v>
      </c>
    </row>
    <row r="5" spans="1:12" x14ac:dyDescent="0.2">
      <c r="A5" s="14" t="s">
        <v>384</v>
      </c>
    </row>
    <row r="6" spans="1:12" x14ac:dyDescent="0.2">
      <c r="B6" s="9"/>
      <c r="C6" t="s">
        <v>196</v>
      </c>
      <c r="D6" t="s">
        <v>197</v>
      </c>
      <c r="E6" t="s">
        <v>198</v>
      </c>
      <c r="H6" t="s">
        <v>218</v>
      </c>
    </row>
    <row r="7" spans="1:12" x14ac:dyDescent="0.2">
      <c r="B7" s="12" t="s">
        <v>199</v>
      </c>
      <c r="C7">
        <v>0.49406</v>
      </c>
      <c r="D7">
        <v>5.7238999999999998E-2</v>
      </c>
      <c r="E7" s="11">
        <v>8.6310000000000002</v>
      </c>
    </row>
    <row r="8" spans="1:12" x14ac:dyDescent="0.2">
      <c r="B8" s="9" t="s">
        <v>200</v>
      </c>
      <c r="C8">
        <v>-6.3085000000000002E-2</v>
      </c>
      <c r="D8">
        <v>7.4894000000000002E-2</v>
      </c>
      <c r="E8">
        <v>-0.84199999999999997</v>
      </c>
      <c r="H8" s="9"/>
      <c r="I8" t="s">
        <v>196</v>
      </c>
      <c r="J8" t="s">
        <v>197</v>
      </c>
      <c r="K8" t="s">
        <v>219</v>
      </c>
      <c r="L8" t="s">
        <v>220</v>
      </c>
    </row>
    <row r="9" spans="1:12" x14ac:dyDescent="0.2">
      <c r="B9" s="9" t="s">
        <v>201</v>
      </c>
      <c r="C9">
        <v>-9.0709999999999992E-3</v>
      </c>
      <c r="D9">
        <v>8.0348000000000003E-2</v>
      </c>
      <c r="E9">
        <v>-0.113</v>
      </c>
      <c r="H9" s="9" t="s">
        <v>221</v>
      </c>
      <c r="I9">
        <v>-6.3085000000000002E-2</v>
      </c>
      <c r="J9">
        <v>7.4894000000000002E-2</v>
      </c>
      <c r="K9">
        <v>-0.84199999999999997</v>
      </c>
      <c r="L9">
        <v>1</v>
      </c>
    </row>
    <row r="10" spans="1:12" x14ac:dyDescent="0.2">
      <c r="B10" s="9" t="s">
        <v>202</v>
      </c>
      <c r="C10">
        <v>-9.7530000000000006E-2</v>
      </c>
      <c r="D10">
        <v>0.125892</v>
      </c>
      <c r="E10">
        <v>-0.77500000000000002</v>
      </c>
      <c r="H10" s="9" t="s">
        <v>222</v>
      </c>
      <c r="I10">
        <v>-9.0709999999999992E-3</v>
      </c>
      <c r="J10">
        <v>8.0348000000000003E-2</v>
      </c>
      <c r="K10">
        <v>-0.113</v>
      </c>
      <c r="L10">
        <v>1</v>
      </c>
    </row>
    <row r="11" spans="1:12" x14ac:dyDescent="0.2">
      <c r="B11" s="9" t="s">
        <v>203</v>
      </c>
      <c r="C11">
        <v>-1.6920999999999999E-2</v>
      </c>
      <c r="D11">
        <v>0.10918799999999999</v>
      </c>
      <c r="E11">
        <v>-0.155</v>
      </c>
      <c r="H11" s="9" t="s">
        <v>223</v>
      </c>
      <c r="I11">
        <v>-9.7530000000000006E-2</v>
      </c>
      <c r="J11">
        <v>0.125892</v>
      </c>
      <c r="K11">
        <v>-0.77500000000000002</v>
      </c>
      <c r="L11">
        <v>1</v>
      </c>
    </row>
    <row r="12" spans="1:12" x14ac:dyDescent="0.2">
      <c r="B12" s="12" t="s">
        <v>204</v>
      </c>
      <c r="C12">
        <v>-0.149535</v>
      </c>
      <c r="D12">
        <v>7.5161000000000006E-2</v>
      </c>
      <c r="E12" s="11">
        <v>-1.99</v>
      </c>
      <c r="H12" s="9" t="s">
        <v>224</v>
      </c>
      <c r="I12">
        <v>-1.6920999999999999E-2</v>
      </c>
      <c r="J12">
        <v>0.10918799999999999</v>
      </c>
      <c r="K12">
        <v>-0.155</v>
      </c>
      <c r="L12">
        <v>1</v>
      </c>
    </row>
    <row r="13" spans="1:12" x14ac:dyDescent="0.2">
      <c r="B13" s="12" t="s">
        <v>205</v>
      </c>
      <c r="C13">
        <v>-0.28992400000000002</v>
      </c>
      <c r="D13">
        <v>0.115533</v>
      </c>
      <c r="E13" s="11">
        <v>-2.5089999999999999</v>
      </c>
      <c r="H13" s="9" t="s">
        <v>225</v>
      </c>
      <c r="I13">
        <v>-0.149535</v>
      </c>
      <c r="J13">
        <v>7.5161000000000006E-2</v>
      </c>
      <c r="K13">
        <v>-1.99</v>
      </c>
      <c r="L13">
        <v>0.84599999999999997</v>
      </c>
    </row>
    <row r="14" spans="1:12" x14ac:dyDescent="0.2">
      <c r="B14" s="9" t="s">
        <v>206</v>
      </c>
      <c r="C14">
        <v>-0.18174999999999999</v>
      </c>
      <c r="D14">
        <v>0.112854</v>
      </c>
      <c r="E14">
        <v>-1.61</v>
      </c>
      <c r="H14" s="9" t="s">
        <v>226</v>
      </c>
      <c r="I14">
        <v>-0.28992400000000002</v>
      </c>
      <c r="J14">
        <v>0.115533</v>
      </c>
      <c r="K14">
        <v>-2.5089999999999999</v>
      </c>
      <c r="L14">
        <v>0.47199999999999998</v>
      </c>
    </row>
    <row r="15" spans="1:12" x14ac:dyDescent="0.2">
      <c r="B15" s="9" t="s">
        <v>207</v>
      </c>
      <c r="C15">
        <v>-0.119168</v>
      </c>
      <c r="D15">
        <v>0.20740900000000001</v>
      </c>
      <c r="E15">
        <v>-0.57499999999999996</v>
      </c>
      <c r="H15" s="9" t="s">
        <v>227</v>
      </c>
      <c r="I15">
        <v>-0.18174999999999999</v>
      </c>
      <c r="J15">
        <v>0.112854</v>
      </c>
      <c r="K15">
        <v>-1.61</v>
      </c>
      <c r="L15">
        <v>0.97399999999999998</v>
      </c>
    </row>
    <row r="16" spans="1:12" x14ac:dyDescent="0.2">
      <c r="B16" s="9" t="s">
        <v>208</v>
      </c>
      <c r="C16">
        <v>0.12127</v>
      </c>
      <c r="D16">
        <v>0.22189800000000001</v>
      </c>
      <c r="E16">
        <v>0.54700000000000004</v>
      </c>
      <c r="H16" s="9" t="s">
        <v>228</v>
      </c>
      <c r="I16">
        <v>-0.119168</v>
      </c>
      <c r="J16">
        <v>0.20740900000000001</v>
      </c>
      <c r="K16">
        <v>-0.57499999999999996</v>
      </c>
      <c r="L16">
        <v>1</v>
      </c>
    </row>
    <row r="17" spans="1:12" x14ac:dyDescent="0.2">
      <c r="B17" s="12" t="s">
        <v>209</v>
      </c>
      <c r="C17">
        <v>-0.188412</v>
      </c>
      <c r="D17">
        <v>8.6750999999999995E-2</v>
      </c>
      <c r="E17" s="11">
        <v>-2.1720000000000002</v>
      </c>
      <c r="H17" s="9" t="s">
        <v>229</v>
      </c>
      <c r="I17">
        <v>0.12127</v>
      </c>
      <c r="J17">
        <v>0.22189800000000001</v>
      </c>
      <c r="K17">
        <v>0.54700000000000004</v>
      </c>
      <c r="L17">
        <v>1</v>
      </c>
    </row>
    <row r="18" spans="1:12" x14ac:dyDescent="0.2">
      <c r="B18" s="9" t="s">
        <v>210</v>
      </c>
      <c r="C18">
        <v>-0.139018</v>
      </c>
      <c r="D18">
        <v>0.22189800000000001</v>
      </c>
      <c r="E18">
        <v>-0.626</v>
      </c>
      <c r="H18" s="9" t="s">
        <v>230</v>
      </c>
      <c r="I18">
        <v>-0.188412</v>
      </c>
      <c r="J18">
        <v>8.6750999999999995E-2</v>
      </c>
      <c r="K18">
        <v>-2.1720000000000002</v>
      </c>
      <c r="L18">
        <v>0.73099999999999998</v>
      </c>
    </row>
    <row r="19" spans="1:12" x14ac:dyDescent="0.2">
      <c r="B19" s="12" t="s">
        <v>211</v>
      </c>
      <c r="C19">
        <v>-0.247696</v>
      </c>
      <c r="D19">
        <v>8.0773999999999999E-2</v>
      </c>
      <c r="E19" s="11">
        <v>-3.0670000000000002</v>
      </c>
      <c r="H19" s="9" t="s">
        <v>231</v>
      </c>
      <c r="I19">
        <v>-0.139018</v>
      </c>
      <c r="J19">
        <v>0.22189800000000001</v>
      </c>
      <c r="K19">
        <v>-0.626</v>
      </c>
      <c r="L19">
        <v>1</v>
      </c>
    </row>
    <row r="20" spans="1:12" x14ac:dyDescent="0.2">
      <c r="B20" s="9" t="s">
        <v>212</v>
      </c>
      <c r="C20">
        <v>4.3234000000000002E-2</v>
      </c>
      <c r="D20">
        <v>0.13536699999999999</v>
      </c>
      <c r="E20">
        <v>0.31900000000000001</v>
      </c>
      <c r="H20" s="9" t="s">
        <v>232</v>
      </c>
      <c r="I20">
        <v>-0.247696</v>
      </c>
      <c r="J20">
        <v>8.0773999999999999E-2</v>
      </c>
      <c r="K20">
        <v>-3.0670000000000002</v>
      </c>
      <c r="L20">
        <v>0.14399999999999999</v>
      </c>
    </row>
    <row r="21" spans="1:12" x14ac:dyDescent="0.2">
      <c r="B21" s="9" t="s">
        <v>213</v>
      </c>
      <c r="C21">
        <v>-0.144454</v>
      </c>
      <c r="D21">
        <v>0.11425399999999999</v>
      </c>
      <c r="E21">
        <v>-1.264</v>
      </c>
      <c r="H21" s="9" t="s">
        <v>233</v>
      </c>
      <c r="I21">
        <v>4.3234000000000002E-2</v>
      </c>
      <c r="J21">
        <v>0.13536699999999999</v>
      </c>
      <c r="K21">
        <v>0.31900000000000001</v>
      </c>
      <c r="L21">
        <v>1</v>
      </c>
    </row>
    <row r="22" spans="1:12" x14ac:dyDescent="0.2">
      <c r="B22" s="9" t="s">
        <v>214</v>
      </c>
      <c r="C22">
        <v>-0.16320200000000001</v>
      </c>
      <c r="D22">
        <v>0.17180699999999999</v>
      </c>
      <c r="E22">
        <v>-0.95</v>
      </c>
      <c r="H22" s="9" t="s">
        <v>234</v>
      </c>
      <c r="I22">
        <v>-0.144454</v>
      </c>
      <c r="J22">
        <v>0.11425399999999999</v>
      </c>
      <c r="K22">
        <v>-1.264</v>
      </c>
      <c r="L22">
        <v>0.998</v>
      </c>
    </row>
    <row r="23" spans="1:12" x14ac:dyDescent="0.2">
      <c r="B23" s="9" t="s">
        <v>215</v>
      </c>
      <c r="C23">
        <v>-4.9854999999999997E-2</v>
      </c>
      <c r="D23">
        <v>0.11752600000000001</v>
      </c>
      <c r="E23">
        <v>-0.42399999999999999</v>
      </c>
      <c r="H23" s="9" t="s">
        <v>235</v>
      </c>
      <c r="I23">
        <v>-0.16320200000000001</v>
      </c>
      <c r="J23">
        <v>0.17180699999999999</v>
      </c>
      <c r="K23">
        <v>-0.95</v>
      </c>
      <c r="L23">
        <v>1</v>
      </c>
    </row>
    <row r="24" spans="1:12" x14ac:dyDescent="0.2">
      <c r="B24" s="9" t="s">
        <v>216</v>
      </c>
      <c r="C24">
        <v>-0.122602</v>
      </c>
      <c r="D24">
        <v>0.13536699999999999</v>
      </c>
      <c r="E24">
        <v>-0.90600000000000003</v>
      </c>
      <c r="H24" s="9" t="s">
        <v>236</v>
      </c>
      <c r="I24">
        <v>-4.9854999999999997E-2</v>
      </c>
      <c r="J24">
        <v>0.11752600000000001</v>
      </c>
      <c r="K24">
        <v>-0.42399999999999999</v>
      </c>
      <c r="L24">
        <v>1</v>
      </c>
    </row>
    <row r="25" spans="1:12" x14ac:dyDescent="0.2">
      <c r="B25" s="9" t="s">
        <v>217</v>
      </c>
      <c r="C25">
        <v>-4.4363E-2</v>
      </c>
      <c r="D25">
        <v>3.5862999999999999E-2</v>
      </c>
      <c r="E25">
        <v>-1.2370000000000001</v>
      </c>
      <c r="H25" s="9" t="s">
        <v>237</v>
      </c>
      <c r="I25">
        <v>-0.122602</v>
      </c>
      <c r="J25">
        <v>0.13536699999999999</v>
      </c>
      <c r="K25">
        <v>-0.90600000000000003</v>
      </c>
      <c r="L25">
        <v>1</v>
      </c>
    </row>
    <row r="26" spans="1:12" x14ac:dyDescent="0.2">
      <c r="H26" s="9" t="s">
        <v>238</v>
      </c>
      <c r="I26">
        <v>5.4012999999999999E-2</v>
      </c>
      <c r="J26">
        <v>7.7854999999999994E-2</v>
      </c>
      <c r="K26">
        <v>0.69399999999999995</v>
      </c>
      <c r="L26">
        <v>1</v>
      </c>
    </row>
    <row r="27" spans="1:12" x14ac:dyDescent="0.2">
      <c r="H27" s="9" t="s">
        <v>239</v>
      </c>
      <c r="I27">
        <v>-3.4445999999999997E-2</v>
      </c>
      <c r="J27">
        <v>0.12432</v>
      </c>
      <c r="K27">
        <v>-0.27700000000000002</v>
      </c>
      <c r="L27">
        <v>1</v>
      </c>
    </row>
    <row r="28" spans="1:12" x14ac:dyDescent="0.2">
      <c r="A28" s="14" t="s">
        <v>386</v>
      </c>
      <c r="H28" s="9" t="s">
        <v>240</v>
      </c>
      <c r="I28">
        <v>4.6163000000000003E-2</v>
      </c>
      <c r="J28">
        <v>0.107374</v>
      </c>
      <c r="K28">
        <v>0.43</v>
      </c>
      <c r="L28">
        <v>1</v>
      </c>
    </row>
    <row r="29" spans="1:12" x14ac:dyDescent="0.2">
      <c r="H29" s="9" t="s">
        <v>241</v>
      </c>
      <c r="I29">
        <v>-8.6451E-2</v>
      </c>
      <c r="J29">
        <v>7.2495000000000004E-2</v>
      </c>
      <c r="K29">
        <v>-1.1930000000000001</v>
      </c>
      <c r="L29">
        <v>0.999</v>
      </c>
    </row>
    <row r="30" spans="1:12" x14ac:dyDescent="0.2">
      <c r="B30" s="9"/>
      <c r="C30" t="s">
        <v>196</v>
      </c>
      <c r="D30" t="s">
        <v>197</v>
      </c>
      <c r="E30" t="s">
        <v>198</v>
      </c>
      <c r="H30" s="9" t="s">
        <v>242</v>
      </c>
      <c r="I30">
        <v>-0.22684000000000001</v>
      </c>
      <c r="J30">
        <v>0.113828</v>
      </c>
      <c r="K30">
        <v>-1.9930000000000001</v>
      </c>
      <c r="L30">
        <v>0.84499999999999997</v>
      </c>
    </row>
    <row r="31" spans="1:12" x14ac:dyDescent="0.2">
      <c r="B31" s="12" t="s">
        <v>199</v>
      </c>
      <c r="C31">
        <v>0.39652999999999999</v>
      </c>
      <c r="D31">
        <v>0.11433</v>
      </c>
      <c r="E31" s="11">
        <v>3.468</v>
      </c>
      <c r="H31" s="9" t="s">
        <v>243</v>
      </c>
      <c r="I31">
        <v>-0.11866599999999999</v>
      </c>
      <c r="J31">
        <v>0.11110399999999999</v>
      </c>
      <c r="K31">
        <v>-1.0680000000000001</v>
      </c>
      <c r="L31">
        <v>1</v>
      </c>
    </row>
    <row r="32" spans="1:12" x14ac:dyDescent="0.2">
      <c r="B32" s="9" t="s">
        <v>387</v>
      </c>
      <c r="C32">
        <v>9.7530000000000006E-2</v>
      </c>
      <c r="D32">
        <v>0.12589</v>
      </c>
      <c r="E32">
        <v>0.77500000000000002</v>
      </c>
      <c r="H32" s="9" t="s">
        <v>244</v>
      </c>
      <c r="I32">
        <v>-5.6084000000000002E-2</v>
      </c>
      <c r="J32">
        <v>0.20647199999999999</v>
      </c>
      <c r="K32">
        <v>-0.27200000000000002</v>
      </c>
      <c r="L32">
        <v>1</v>
      </c>
    </row>
    <row r="33" spans="2:12" x14ac:dyDescent="0.2">
      <c r="B33" s="9" t="s">
        <v>200</v>
      </c>
      <c r="C33">
        <v>3.4450000000000001E-2</v>
      </c>
      <c r="D33">
        <v>0.12432</v>
      </c>
      <c r="E33">
        <v>0.27700000000000002</v>
      </c>
      <c r="H33" s="9" t="s">
        <v>245</v>
      </c>
      <c r="I33">
        <v>0.18435499999999999</v>
      </c>
      <c r="J33">
        <v>0.221022</v>
      </c>
      <c r="K33">
        <v>0.83399999999999996</v>
      </c>
      <c r="L33">
        <v>1</v>
      </c>
    </row>
    <row r="34" spans="2:12" x14ac:dyDescent="0.2">
      <c r="B34" s="9" t="s">
        <v>201</v>
      </c>
      <c r="C34">
        <v>8.8459999999999997E-2</v>
      </c>
      <c r="D34">
        <v>0.12769</v>
      </c>
      <c r="E34">
        <v>0.69299999999999995</v>
      </c>
      <c r="H34" s="9" t="s">
        <v>246</v>
      </c>
      <c r="I34">
        <v>-0.12532799999999999</v>
      </c>
      <c r="J34">
        <v>8.4470000000000003E-2</v>
      </c>
      <c r="K34">
        <v>-1.484</v>
      </c>
      <c r="L34">
        <v>0.98899999999999999</v>
      </c>
    </row>
    <row r="35" spans="2:12" x14ac:dyDescent="0.2">
      <c r="B35" s="9" t="s">
        <v>203</v>
      </c>
      <c r="C35">
        <v>8.0610000000000001E-2</v>
      </c>
      <c r="D35">
        <v>0.14751</v>
      </c>
      <c r="E35">
        <v>0.54600000000000004</v>
      </c>
      <c r="H35" s="9" t="s">
        <v>247</v>
      </c>
      <c r="I35">
        <v>-7.5933E-2</v>
      </c>
      <c r="J35">
        <v>0.221022</v>
      </c>
      <c r="K35">
        <v>-0.34399999999999997</v>
      </c>
      <c r="L35">
        <v>1</v>
      </c>
    </row>
    <row r="36" spans="2:12" x14ac:dyDescent="0.2">
      <c r="B36" s="9" t="s">
        <v>204</v>
      </c>
      <c r="C36">
        <v>-5.1999999999999998E-2</v>
      </c>
      <c r="D36">
        <v>0.12447</v>
      </c>
      <c r="E36">
        <v>-0.41799999999999998</v>
      </c>
      <c r="H36" s="9" t="s">
        <v>248</v>
      </c>
      <c r="I36">
        <v>-0.184611</v>
      </c>
      <c r="J36">
        <v>7.8297000000000005E-2</v>
      </c>
      <c r="K36">
        <v>-2.3580000000000001</v>
      </c>
      <c r="L36">
        <v>0.59199999999999997</v>
      </c>
    </row>
    <row r="37" spans="2:12" x14ac:dyDescent="0.2">
      <c r="B37" s="9" t="s">
        <v>205</v>
      </c>
      <c r="C37">
        <v>-0.19239000000000001</v>
      </c>
      <c r="D37">
        <v>0.15221000000000001</v>
      </c>
      <c r="E37">
        <v>-1.264</v>
      </c>
      <c r="H37" s="9" t="s">
        <v>249</v>
      </c>
      <c r="I37">
        <v>0.106318</v>
      </c>
      <c r="J37">
        <v>0.13390199999999999</v>
      </c>
      <c r="K37">
        <v>0.79400000000000004</v>
      </c>
      <c r="L37">
        <v>1</v>
      </c>
    </row>
    <row r="38" spans="2:12" x14ac:dyDescent="0.2">
      <c r="B38" s="9" t="s">
        <v>206</v>
      </c>
      <c r="C38">
        <v>-8.4220000000000003E-2</v>
      </c>
      <c r="D38">
        <v>0.15021999999999999</v>
      </c>
      <c r="E38">
        <v>-0.56100000000000005</v>
      </c>
      <c r="H38" s="9" t="s">
        <v>250</v>
      </c>
      <c r="I38">
        <v>-8.1369999999999998E-2</v>
      </c>
      <c r="J38">
        <v>0.112511</v>
      </c>
      <c r="K38">
        <v>-0.72299999999999998</v>
      </c>
      <c r="L38">
        <v>1</v>
      </c>
    </row>
    <row r="39" spans="2:12" x14ac:dyDescent="0.2">
      <c r="B39" s="9" t="s">
        <v>207</v>
      </c>
      <c r="C39">
        <v>-2.164E-2</v>
      </c>
      <c r="D39">
        <v>0.22980999999999999</v>
      </c>
      <c r="E39">
        <v>-9.4E-2</v>
      </c>
      <c r="H39" s="9" t="s">
        <v>251</v>
      </c>
      <c r="I39">
        <v>-0.100118</v>
      </c>
      <c r="J39">
        <v>0.17066200000000001</v>
      </c>
      <c r="K39">
        <v>-0.58699999999999997</v>
      </c>
      <c r="L39">
        <v>1</v>
      </c>
    </row>
    <row r="40" spans="2:12" x14ac:dyDescent="0.2">
      <c r="B40" s="9" t="s">
        <v>208</v>
      </c>
      <c r="C40">
        <v>0.21879999999999999</v>
      </c>
      <c r="D40">
        <v>0.24296999999999999</v>
      </c>
      <c r="E40">
        <v>0.90100000000000002</v>
      </c>
      <c r="H40" s="9" t="s">
        <v>252</v>
      </c>
      <c r="I40">
        <v>1.323E-2</v>
      </c>
      <c r="J40">
        <v>0.115858</v>
      </c>
      <c r="K40">
        <v>0.114</v>
      </c>
      <c r="L40">
        <v>1</v>
      </c>
    </row>
    <row r="41" spans="2:12" x14ac:dyDescent="0.2">
      <c r="B41" s="9" t="s">
        <v>209</v>
      </c>
      <c r="C41">
        <v>-9.0880000000000002E-2</v>
      </c>
      <c r="D41">
        <v>0.13169</v>
      </c>
      <c r="E41">
        <v>-0.69</v>
      </c>
      <c r="H41" s="9" t="s">
        <v>253</v>
      </c>
      <c r="I41">
        <v>-5.9518000000000001E-2</v>
      </c>
      <c r="J41">
        <v>0.13390199999999999</v>
      </c>
      <c r="K41">
        <v>-0.44400000000000001</v>
      </c>
      <c r="L41">
        <v>1</v>
      </c>
    </row>
    <row r="42" spans="2:12" x14ac:dyDescent="0.2">
      <c r="B42" s="9" t="s">
        <v>210</v>
      </c>
      <c r="C42">
        <v>-4.1489999999999999E-2</v>
      </c>
      <c r="D42">
        <v>0.24296999999999999</v>
      </c>
      <c r="E42">
        <v>-0.17100000000000001</v>
      </c>
      <c r="H42" s="9" t="s">
        <v>254</v>
      </c>
      <c r="I42">
        <v>-8.8458999999999996E-2</v>
      </c>
      <c r="J42">
        <v>0.127694</v>
      </c>
      <c r="K42">
        <v>-0.69299999999999995</v>
      </c>
      <c r="L42">
        <v>1</v>
      </c>
    </row>
    <row r="43" spans="2:12" x14ac:dyDescent="0.2">
      <c r="B43" s="9" t="s">
        <v>211</v>
      </c>
      <c r="C43">
        <v>-0.15017</v>
      </c>
      <c r="D43">
        <v>0.12795000000000001</v>
      </c>
      <c r="E43">
        <v>-1.1739999999999999</v>
      </c>
      <c r="H43" s="9" t="s">
        <v>255</v>
      </c>
      <c r="I43">
        <v>-7.8499999999999993E-3</v>
      </c>
      <c r="J43">
        <v>0.111275</v>
      </c>
      <c r="K43">
        <v>-7.0999999999999994E-2</v>
      </c>
      <c r="L43">
        <v>1</v>
      </c>
    </row>
    <row r="44" spans="2:12" x14ac:dyDescent="0.2">
      <c r="B44" s="9" t="s">
        <v>212</v>
      </c>
      <c r="C44">
        <v>0.14076</v>
      </c>
      <c r="D44">
        <v>0.16785</v>
      </c>
      <c r="E44">
        <v>0.83899999999999997</v>
      </c>
      <c r="H44" s="9" t="s">
        <v>256</v>
      </c>
      <c r="I44">
        <v>-0.14046400000000001</v>
      </c>
      <c r="J44">
        <v>7.8121999999999997E-2</v>
      </c>
      <c r="K44">
        <v>-1.798</v>
      </c>
      <c r="L44">
        <v>0.92900000000000005</v>
      </c>
    </row>
    <row r="45" spans="2:12" x14ac:dyDescent="0.2">
      <c r="B45" s="9" t="s">
        <v>213</v>
      </c>
      <c r="C45">
        <v>-4.6920000000000003E-2</v>
      </c>
      <c r="D45">
        <v>0.15135999999999999</v>
      </c>
      <c r="E45">
        <v>-0.31</v>
      </c>
      <c r="H45" s="9" t="s">
        <v>257</v>
      </c>
      <c r="I45">
        <v>-0.28085300000000002</v>
      </c>
      <c r="J45">
        <v>0.117567</v>
      </c>
      <c r="K45">
        <v>-2.3889999999999998</v>
      </c>
      <c r="L45">
        <v>0.56599999999999995</v>
      </c>
    </row>
    <row r="46" spans="2:12" x14ac:dyDescent="0.2">
      <c r="B46" s="9" t="s">
        <v>214</v>
      </c>
      <c r="C46">
        <v>-6.5670000000000006E-2</v>
      </c>
      <c r="D46">
        <v>0.19836999999999999</v>
      </c>
      <c r="E46">
        <v>-0.33100000000000002</v>
      </c>
      <c r="H46" s="9" t="s">
        <v>258</v>
      </c>
      <c r="I46">
        <v>-0.172679</v>
      </c>
      <c r="J46">
        <v>0.11490400000000001</v>
      </c>
      <c r="K46">
        <v>-1.5029999999999999</v>
      </c>
      <c r="L46">
        <v>0.98699999999999999</v>
      </c>
    </row>
    <row r="47" spans="2:12" x14ac:dyDescent="0.2">
      <c r="B47" s="9" t="s">
        <v>215</v>
      </c>
      <c r="C47">
        <v>4.768E-2</v>
      </c>
      <c r="D47">
        <v>0.15368999999999999</v>
      </c>
      <c r="E47">
        <v>0.31</v>
      </c>
      <c r="H47" s="9" t="s">
        <v>259</v>
      </c>
      <c r="I47">
        <v>-0.110097</v>
      </c>
      <c r="J47">
        <v>0.20860500000000001</v>
      </c>
      <c r="K47">
        <v>-0.52800000000000002</v>
      </c>
      <c r="L47">
        <v>1</v>
      </c>
    </row>
    <row r="48" spans="2:12" x14ac:dyDescent="0.2">
      <c r="B48" s="9" t="s">
        <v>216</v>
      </c>
      <c r="C48">
        <v>-2.5069999999999999E-2</v>
      </c>
      <c r="D48">
        <v>0.16785</v>
      </c>
      <c r="E48">
        <v>-0.14899999999999999</v>
      </c>
      <c r="H48" s="9" t="s">
        <v>260</v>
      </c>
      <c r="I48">
        <v>0.13034200000000001</v>
      </c>
      <c r="J48">
        <v>0.22301599999999999</v>
      </c>
      <c r="K48">
        <v>0.58399999999999996</v>
      </c>
      <c r="L48">
        <v>1</v>
      </c>
    </row>
    <row r="49" spans="1:12" x14ac:dyDescent="0.2">
      <c r="B49" s="9" t="s">
        <v>217</v>
      </c>
      <c r="C49">
        <v>-4.4359999999999997E-2</v>
      </c>
      <c r="D49">
        <v>3.5860000000000003E-2</v>
      </c>
      <c r="E49">
        <v>-1.2370000000000001</v>
      </c>
      <c r="H49" s="9" t="s">
        <v>261</v>
      </c>
      <c r="I49">
        <v>-0.179341</v>
      </c>
      <c r="J49">
        <v>8.9465000000000003E-2</v>
      </c>
      <c r="K49">
        <v>-2.0049999999999999</v>
      </c>
      <c r="L49">
        <v>0.83899999999999997</v>
      </c>
    </row>
    <row r="50" spans="1:12" x14ac:dyDescent="0.2">
      <c r="H50" s="9" t="s">
        <v>262</v>
      </c>
      <c r="I50">
        <v>-0.12994600000000001</v>
      </c>
      <c r="J50">
        <v>0.22301599999999999</v>
      </c>
      <c r="K50">
        <v>-0.58299999999999996</v>
      </c>
      <c r="L50">
        <v>1</v>
      </c>
    </row>
    <row r="51" spans="1:12" x14ac:dyDescent="0.2">
      <c r="H51" s="9" t="s">
        <v>263</v>
      </c>
      <c r="I51">
        <v>-0.238624</v>
      </c>
      <c r="J51">
        <v>8.3519999999999997E-2</v>
      </c>
      <c r="K51">
        <v>-2.8570000000000002</v>
      </c>
      <c r="L51">
        <v>0.23699999999999999</v>
      </c>
    </row>
    <row r="52" spans="1:12" x14ac:dyDescent="0.2">
      <c r="A52" s="14" t="s">
        <v>385</v>
      </c>
      <c r="H52" s="9" t="s">
        <v>264</v>
      </c>
      <c r="I52">
        <v>5.2304999999999997E-2</v>
      </c>
      <c r="J52">
        <v>0.137015</v>
      </c>
      <c r="K52">
        <v>0.38200000000000001</v>
      </c>
      <c r="L52">
        <v>1</v>
      </c>
    </row>
    <row r="53" spans="1:12" x14ac:dyDescent="0.2">
      <c r="H53" s="9" t="s">
        <v>265</v>
      </c>
      <c r="I53">
        <v>-0.135383</v>
      </c>
      <c r="J53">
        <v>0.116176</v>
      </c>
      <c r="K53">
        <v>-1.165</v>
      </c>
      <c r="L53">
        <v>0.999</v>
      </c>
    </row>
    <row r="54" spans="1:12" x14ac:dyDescent="0.2">
      <c r="B54" s="9"/>
      <c r="C54" t="s">
        <v>196</v>
      </c>
      <c r="D54" t="s">
        <v>197</v>
      </c>
      <c r="E54" t="s">
        <v>198</v>
      </c>
      <c r="H54" s="9" t="s">
        <v>266</v>
      </c>
      <c r="I54">
        <v>-0.15413099999999999</v>
      </c>
      <c r="J54">
        <v>0.173156</v>
      </c>
      <c r="K54">
        <v>-0.89</v>
      </c>
      <c r="L54">
        <v>1</v>
      </c>
    </row>
    <row r="55" spans="1:12" x14ac:dyDescent="0.2">
      <c r="B55" s="12" t="s">
        <v>199</v>
      </c>
      <c r="C55">
        <v>0.43097999999999997</v>
      </c>
      <c r="D55">
        <v>5.3740000000000003E-2</v>
      </c>
      <c r="E55" s="11">
        <v>8.0190000000000001</v>
      </c>
      <c r="H55" s="9" t="s">
        <v>267</v>
      </c>
      <c r="I55">
        <v>-4.0783E-2</v>
      </c>
      <c r="J55">
        <v>0.119578</v>
      </c>
      <c r="K55">
        <v>-0.34100000000000003</v>
      </c>
      <c r="L55">
        <v>1</v>
      </c>
    </row>
    <row r="56" spans="1:12" x14ac:dyDescent="0.2">
      <c r="B56" s="9" t="s">
        <v>202</v>
      </c>
      <c r="C56">
        <v>-3.4450000000000001E-2</v>
      </c>
      <c r="D56">
        <v>0.12432</v>
      </c>
      <c r="E56">
        <v>-0.27700000000000002</v>
      </c>
      <c r="H56" s="9" t="s">
        <v>268</v>
      </c>
      <c r="I56">
        <v>-0.11353100000000001</v>
      </c>
      <c r="J56">
        <v>0.137015</v>
      </c>
      <c r="K56">
        <v>-0.82899999999999996</v>
      </c>
      <c r="L56">
        <v>1</v>
      </c>
    </row>
    <row r="57" spans="1:12" x14ac:dyDescent="0.2">
      <c r="B57" s="9" t="s">
        <v>387</v>
      </c>
      <c r="C57">
        <v>6.3079999999999997E-2</v>
      </c>
      <c r="D57">
        <v>7.4889999999999998E-2</v>
      </c>
      <c r="E57">
        <v>0.84199999999999997</v>
      </c>
      <c r="H57" s="9" t="s">
        <v>269</v>
      </c>
      <c r="I57">
        <v>8.0609E-2</v>
      </c>
      <c r="J57">
        <v>0.147511</v>
      </c>
      <c r="K57">
        <v>0.54600000000000004</v>
      </c>
      <c r="L57">
        <v>1</v>
      </c>
    </row>
    <row r="58" spans="1:12" x14ac:dyDescent="0.2">
      <c r="B58" s="9" t="s">
        <v>201</v>
      </c>
      <c r="C58">
        <v>5.4010000000000002E-2</v>
      </c>
      <c r="D58">
        <v>7.7859999999999999E-2</v>
      </c>
      <c r="E58">
        <v>0.69399999999999995</v>
      </c>
      <c r="H58" s="9" t="s">
        <v>270</v>
      </c>
      <c r="I58">
        <v>-5.2005000000000003E-2</v>
      </c>
      <c r="J58">
        <v>0.124473</v>
      </c>
      <c r="K58">
        <v>-0.41799999999999998</v>
      </c>
      <c r="L58">
        <v>1</v>
      </c>
    </row>
    <row r="59" spans="1:12" x14ac:dyDescent="0.2">
      <c r="B59" s="9" t="s">
        <v>203</v>
      </c>
      <c r="C59">
        <v>4.616E-2</v>
      </c>
      <c r="D59">
        <v>0.10736999999999999</v>
      </c>
      <c r="E59">
        <v>0.43</v>
      </c>
      <c r="H59" s="9" t="s">
        <v>271</v>
      </c>
      <c r="I59">
        <v>-0.19239400000000001</v>
      </c>
      <c r="J59">
        <v>0.15221399999999999</v>
      </c>
      <c r="K59">
        <v>-1.264</v>
      </c>
      <c r="L59">
        <v>0.998</v>
      </c>
    </row>
    <row r="60" spans="1:12" x14ac:dyDescent="0.2">
      <c r="B60" s="9" t="s">
        <v>204</v>
      </c>
      <c r="C60">
        <v>-8.6449999999999999E-2</v>
      </c>
      <c r="D60">
        <v>7.2489999999999999E-2</v>
      </c>
      <c r="E60">
        <v>-1.1930000000000001</v>
      </c>
      <c r="H60" s="9" t="s">
        <v>272</v>
      </c>
      <c r="I60">
        <v>-8.4220000000000003E-2</v>
      </c>
      <c r="J60">
        <v>0.15021899999999999</v>
      </c>
      <c r="K60">
        <v>-0.56100000000000005</v>
      </c>
      <c r="L60">
        <v>1</v>
      </c>
    </row>
    <row r="61" spans="1:12" x14ac:dyDescent="0.2">
      <c r="B61" s="12" t="s">
        <v>205</v>
      </c>
      <c r="C61">
        <v>-0.22684000000000001</v>
      </c>
      <c r="D61">
        <v>0.11383</v>
      </c>
      <c r="E61" s="11">
        <v>-1.9930000000000001</v>
      </c>
      <c r="H61" s="9" t="s">
        <v>273</v>
      </c>
      <c r="I61">
        <v>-2.1638000000000001E-2</v>
      </c>
      <c r="J61">
        <v>0.22981099999999999</v>
      </c>
      <c r="K61">
        <v>-9.4E-2</v>
      </c>
      <c r="L61">
        <v>1</v>
      </c>
    </row>
    <row r="62" spans="1:12" x14ac:dyDescent="0.2">
      <c r="B62" s="9" t="s">
        <v>206</v>
      </c>
      <c r="C62">
        <v>-0.11867</v>
      </c>
      <c r="D62">
        <v>0.1111</v>
      </c>
      <c r="E62">
        <v>-1.0680000000000001</v>
      </c>
      <c r="H62" s="9" t="s">
        <v>274</v>
      </c>
      <c r="I62">
        <v>0.218801</v>
      </c>
      <c r="J62">
        <v>0.24296699999999999</v>
      </c>
      <c r="K62">
        <v>0.90100000000000002</v>
      </c>
      <c r="L62">
        <v>1</v>
      </c>
    </row>
    <row r="63" spans="1:12" x14ac:dyDescent="0.2">
      <c r="B63" s="9" t="s">
        <v>207</v>
      </c>
      <c r="C63">
        <v>-5.6079999999999998E-2</v>
      </c>
      <c r="D63">
        <v>0.20646999999999999</v>
      </c>
      <c r="E63">
        <v>-0.27200000000000002</v>
      </c>
      <c r="H63" s="9" t="s">
        <v>275</v>
      </c>
      <c r="I63">
        <v>-9.0882000000000004E-2</v>
      </c>
      <c r="J63">
        <v>0.131691</v>
      </c>
      <c r="K63">
        <v>-0.69</v>
      </c>
      <c r="L63">
        <v>1</v>
      </c>
    </row>
    <row r="64" spans="1:12" x14ac:dyDescent="0.2">
      <c r="B64" s="9" t="s">
        <v>208</v>
      </c>
      <c r="C64">
        <v>0.18435000000000001</v>
      </c>
      <c r="D64">
        <v>0.22101999999999999</v>
      </c>
      <c r="E64">
        <v>0.83399999999999996</v>
      </c>
      <c r="H64" s="9" t="s">
        <v>276</v>
      </c>
      <c r="I64">
        <v>-4.1487000000000003E-2</v>
      </c>
      <c r="J64">
        <v>0.24296699999999999</v>
      </c>
      <c r="K64">
        <v>-0.17100000000000001</v>
      </c>
      <c r="L64">
        <v>1</v>
      </c>
    </row>
    <row r="65" spans="1:12" x14ac:dyDescent="0.2">
      <c r="B65" s="9" t="s">
        <v>209</v>
      </c>
      <c r="C65">
        <v>-0.12533</v>
      </c>
      <c r="D65">
        <v>8.4470000000000003E-2</v>
      </c>
      <c r="E65">
        <v>-1.484</v>
      </c>
      <c r="H65" s="9" t="s">
        <v>277</v>
      </c>
      <c r="I65">
        <v>-0.15016499999999999</v>
      </c>
      <c r="J65">
        <v>0.12795300000000001</v>
      </c>
      <c r="K65">
        <v>-1.1739999999999999</v>
      </c>
      <c r="L65">
        <v>0.999</v>
      </c>
    </row>
    <row r="66" spans="1:12" x14ac:dyDescent="0.2">
      <c r="B66" s="9" t="s">
        <v>210</v>
      </c>
      <c r="C66">
        <v>-7.5929999999999997E-2</v>
      </c>
      <c r="D66">
        <v>0.22101999999999999</v>
      </c>
      <c r="E66">
        <v>-0.34399999999999997</v>
      </c>
      <c r="H66" s="9" t="s">
        <v>278</v>
      </c>
      <c r="I66">
        <v>0.140764</v>
      </c>
      <c r="J66">
        <v>0.167851</v>
      </c>
      <c r="K66">
        <v>0.83899999999999997</v>
      </c>
      <c r="L66">
        <v>1</v>
      </c>
    </row>
    <row r="67" spans="1:12" x14ac:dyDescent="0.2">
      <c r="B67" s="12" t="s">
        <v>211</v>
      </c>
      <c r="C67">
        <v>-0.18461</v>
      </c>
      <c r="D67">
        <v>7.8299999999999995E-2</v>
      </c>
      <c r="E67" s="11">
        <v>-2.3580000000000001</v>
      </c>
      <c r="H67" s="9" t="s">
        <v>279</v>
      </c>
      <c r="I67">
        <v>-4.6924E-2</v>
      </c>
      <c r="J67">
        <v>0.151363</v>
      </c>
      <c r="K67">
        <v>-0.31</v>
      </c>
      <c r="L67">
        <v>1</v>
      </c>
    </row>
    <row r="68" spans="1:12" x14ac:dyDescent="0.2">
      <c r="B68" s="9" t="s">
        <v>212</v>
      </c>
      <c r="C68">
        <v>0.10632</v>
      </c>
      <c r="D68">
        <v>0.13389999999999999</v>
      </c>
      <c r="E68">
        <v>0.79400000000000004</v>
      </c>
      <c r="H68" s="9" t="s">
        <v>280</v>
      </c>
      <c r="I68">
        <v>-6.5671999999999994E-2</v>
      </c>
      <c r="J68">
        <v>0.19836599999999999</v>
      </c>
      <c r="K68">
        <v>-0.33100000000000002</v>
      </c>
      <c r="L68">
        <v>1</v>
      </c>
    </row>
    <row r="69" spans="1:12" x14ac:dyDescent="0.2">
      <c r="B69" s="9" t="s">
        <v>213</v>
      </c>
      <c r="C69">
        <v>-8.1369999999999998E-2</v>
      </c>
      <c r="D69">
        <v>0.11251</v>
      </c>
      <c r="E69">
        <v>-0.72299999999999998</v>
      </c>
      <c r="H69" s="9" t="s">
        <v>281</v>
      </c>
      <c r="I69">
        <v>4.7676000000000003E-2</v>
      </c>
      <c r="J69">
        <v>0.15368699999999999</v>
      </c>
      <c r="K69">
        <v>0.31</v>
      </c>
      <c r="L69">
        <v>1</v>
      </c>
    </row>
    <row r="70" spans="1:12" x14ac:dyDescent="0.2">
      <c r="B70" s="9" t="s">
        <v>214</v>
      </c>
      <c r="C70">
        <v>-0.10012</v>
      </c>
      <c r="D70">
        <v>0.17066000000000001</v>
      </c>
      <c r="E70">
        <v>-0.58699999999999997</v>
      </c>
      <c r="H70" s="9" t="s">
        <v>282</v>
      </c>
      <c r="I70">
        <v>-2.5072000000000001E-2</v>
      </c>
      <c r="J70">
        <v>0.167851</v>
      </c>
      <c r="K70">
        <v>-0.14899999999999999</v>
      </c>
      <c r="L70">
        <v>1</v>
      </c>
    </row>
    <row r="71" spans="1:12" x14ac:dyDescent="0.2">
      <c r="B71" s="9" t="s">
        <v>215</v>
      </c>
      <c r="C71">
        <v>1.323E-2</v>
      </c>
      <c r="D71">
        <v>0.11586</v>
      </c>
      <c r="E71">
        <v>0.114</v>
      </c>
      <c r="H71" s="9" t="s">
        <v>283</v>
      </c>
      <c r="I71">
        <v>-0.13261400000000001</v>
      </c>
      <c r="J71">
        <v>0.107545</v>
      </c>
      <c r="K71">
        <v>-1.2330000000000001</v>
      </c>
      <c r="L71">
        <v>0.999</v>
      </c>
    </row>
    <row r="72" spans="1:12" x14ac:dyDescent="0.2">
      <c r="B72" s="9" t="s">
        <v>216</v>
      </c>
      <c r="C72">
        <v>-5.9520000000000003E-2</v>
      </c>
      <c r="D72">
        <v>0.13389999999999999</v>
      </c>
      <c r="E72">
        <v>-0.44400000000000001</v>
      </c>
      <c r="H72" s="9" t="s">
        <v>284</v>
      </c>
      <c r="I72">
        <v>-0.273003</v>
      </c>
      <c r="J72">
        <v>0.138653</v>
      </c>
      <c r="K72">
        <v>-1.9690000000000001</v>
      </c>
      <c r="L72">
        <v>0.85699999999999998</v>
      </c>
    </row>
    <row r="73" spans="1:12" x14ac:dyDescent="0.2">
      <c r="B73" s="9" t="s">
        <v>217</v>
      </c>
      <c r="C73">
        <v>-4.4359999999999997E-2</v>
      </c>
      <c r="D73">
        <v>3.5860000000000003E-2</v>
      </c>
      <c r="E73">
        <v>-1.2370000000000001</v>
      </c>
      <c r="H73" s="9" t="s">
        <v>285</v>
      </c>
      <c r="I73">
        <v>-0.164829</v>
      </c>
      <c r="J73">
        <v>0.13648199999999999</v>
      </c>
      <c r="K73">
        <v>-1.208</v>
      </c>
      <c r="L73">
        <v>0.999</v>
      </c>
    </row>
    <row r="74" spans="1:12" x14ac:dyDescent="0.2">
      <c r="H74" s="9" t="s">
        <v>286</v>
      </c>
      <c r="I74">
        <v>-0.102247</v>
      </c>
      <c r="J74">
        <v>0.22101799999999999</v>
      </c>
      <c r="K74">
        <v>-0.46300000000000002</v>
      </c>
      <c r="L74">
        <v>1</v>
      </c>
    </row>
    <row r="75" spans="1:12" x14ac:dyDescent="0.2">
      <c r="H75" s="9" t="s">
        <v>287</v>
      </c>
      <c r="I75">
        <v>0.13819200000000001</v>
      </c>
      <c r="J75">
        <v>0.23466799999999999</v>
      </c>
      <c r="K75">
        <v>0.58899999999999997</v>
      </c>
      <c r="L75">
        <v>1</v>
      </c>
    </row>
    <row r="76" spans="1:12" x14ac:dyDescent="0.2">
      <c r="A76" s="14" t="s">
        <v>388</v>
      </c>
      <c r="H76" s="9" t="s">
        <v>288</v>
      </c>
      <c r="I76">
        <v>-0.171491</v>
      </c>
      <c r="J76">
        <v>0.11573600000000001</v>
      </c>
      <c r="K76">
        <v>-1.482</v>
      </c>
      <c r="L76">
        <v>0.98899999999999999</v>
      </c>
    </row>
    <row r="77" spans="1:12" x14ac:dyDescent="0.2">
      <c r="H77" s="9" t="s">
        <v>289</v>
      </c>
      <c r="I77">
        <v>-0.122096</v>
      </c>
      <c r="J77">
        <v>0.23466799999999999</v>
      </c>
      <c r="K77">
        <v>-0.52</v>
      </c>
      <c r="L77">
        <v>1</v>
      </c>
    </row>
    <row r="78" spans="1:12" x14ac:dyDescent="0.2">
      <c r="B78" s="9"/>
      <c r="C78" t="s">
        <v>196</v>
      </c>
      <c r="D78" t="s">
        <v>197</v>
      </c>
      <c r="E78" t="s">
        <v>198</v>
      </c>
      <c r="H78" s="9" t="s">
        <v>290</v>
      </c>
      <c r="I78">
        <v>-0.23077500000000001</v>
      </c>
      <c r="J78">
        <v>0.111564</v>
      </c>
      <c r="K78">
        <v>-2.069</v>
      </c>
      <c r="L78">
        <v>0.8</v>
      </c>
    </row>
    <row r="79" spans="1:12" x14ac:dyDescent="0.2">
      <c r="B79" s="12" t="s">
        <v>199</v>
      </c>
      <c r="C79">
        <v>0.48498799999999997</v>
      </c>
      <c r="D79">
        <v>6.1433000000000001E-2</v>
      </c>
      <c r="E79" s="11">
        <v>7.8949999999999996</v>
      </c>
      <c r="H79" s="9" t="s">
        <v>291</v>
      </c>
      <c r="I79">
        <v>6.0155E-2</v>
      </c>
      <c r="J79">
        <v>0.155725</v>
      </c>
      <c r="K79">
        <v>0.38600000000000001</v>
      </c>
      <c r="L79">
        <v>1</v>
      </c>
    </row>
    <row r="80" spans="1:12" x14ac:dyDescent="0.2">
      <c r="B80" s="9" t="s">
        <v>200</v>
      </c>
      <c r="C80">
        <v>-5.4012999999999999E-2</v>
      </c>
      <c r="D80">
        <v>7.7854999999999994E-2</v>
      </c>
      <c r="E80">
        <v>-0.69399999999999995</v>
      </c>
      <c r="H80" s="9" t="s">
        <v>292</v>
      </c>
      <c r="I80">
        <v>-0.12753300000000001</v>
      </c>
      <c r="J80">
        <v>0.13781199999999999</v>
      </c>
      <c r="K80">
        <v>-0.92500000000000004</v>
      </c>
      <c r="L80">
        <v>1</v>
      </c>
    </row>
    <row r="81" spans="2:12" x14ac:dyDescent="0.2">
      <c r="B81" s="9" t="s">
        <v>202</v>
      </c>
      <c r="C81">
        <v>-8.8458999999999996E-2</v>
      </c>
      <c r="D81">
        <v>0.127694</v>
      </c>
      <c r="E81">
        <v>-0.69299999999999995</v>
      </c>
      <c r="H81" s="9" t="s">
        <v>293</v>
      </c>
      <c r="I81">
        <v>-0.14628099999999999</v>
      </c>
      <c r="J81">
        <v>0.18818099999999999</v>
      </c>
      <c r="K81">
        <v>-0.77700000000000002</v>
      </c>
      <c r="L81">
        <v>1</v>
      </c>
    </row>
    <row r="82" spans="2:12" x14ac:dyDescent="0.2">
      <c r="B82" s="9" t="s">
        <v>387</v>
      </c>
      <c r="C82">
        <v>9.0709999999999992E-3</v>
      </c>
      <c r="D82">
        <v>8.0348000000000003E-2</v>
      </c>
      <c r="E82">
        <v>0.113</v>
      </c>
      <c r="H82" s="9" t="s">
        <v>294</v>
      </c>
      <c r="I82">
        <v>-3.2933999999999998E-2</v>
      </c>
      <c r="J82">
        <v>0.140233</v>
      </c>
      <c r="K82">
        <v>-0.23499999999999999</v>
      </c>
      <c r="L82">
        <v>1</v>
      </c>
    </row>
    <row r="83" spans="2:12" x14ac:dyDescent="0.2">
      <c r="B83" s="9" t="s">
        <v>203</v>
      </c>
      <c r="C83">
        <v>-7.8499999999999993E-3</v>
      </c>
      <c r="D83">
        <v>0.111275</v>
      </c>
      <c r="E83">
        <v>-7.0999999999999994E-2</v>
      </c>
      <c r="H83" s="9" t="s">
        <v>295</v>
      </c>
      <c r="I83">
        <v>-0.105681</v>
      </c>
      <c r="J83">
        <v>0.155725</v>
      </c>
      <c r="K83">
        <v>-0.67900000000000005</v>
      </c>
      <c r="L83">
        <v>1</v>
      </c>
    </row>
    <row r="84" spans="2:12" x14ac:dyDescent="0.2">
      <c r="B84" s="12" t="s">
        <v>204</v>
      </c>
      <c r="C84">
        <v>-0.14046400000000001</v>
      </c>
      <c r="D84">
        <v>7.8121999999999997E-2</v>
      </c>
      <c r="E84" s="11">
        <v>-1.798</v>
      </c>
      <c r="H84" s="9" t="s">
        <v>296</v>
      </c>
      <c r="I84">
        <v>-0.14038900000000001</v>
      </c>
      <c r="J84">
        <v>0.11396100000000001</v>
      </c>
      <c r="K84">
        <v>-1.232</v>
      </c>
      <c r="L84">
        <v>0.999</v>
      </c>
    </row>
    <row r="85" spans="2:12" x14ac:dyDescent="0.2">
      <c r="B85" s="12" t="s">
        <v>205</v>
      </c>
      <c r="C85">
        <v>-0.28085300000000002</v>
      </c>
      <c r="D85">
        <v>0.117567</v>
      </c>
      <c r="E85" s="11">
        <v>-2.3889999999999998</v>
      </c>
      <c r="H85" s="9" t="s">
        <v>297</v>
      </c>
      <c r="I85">
        <v>-3.2215000000000001E-2</v>
      </c>
      <c r="J85">
        <v>0.11125500000000001</v>
      </c>
      <c r="K85">
        <v>-0.28999999999999998</v>
      </c>
      <c r="L85">
        <v>1</v>
      </c>
    </row>
    <row r="86" spans="2:12" x14ac:dyDescent="0.2">
      <c r="B86" s="9" t="s">
        <v>206</v>
      </c>
      <c r="C86">
        <v>-0.172679</v>
      </c>
      <c r="D86">
        <v>0.11490400000000001</v>
      </c>
      <c r="E86">
        <v>-1.5029999999999999</v>
      </c>
      <c r="H86" s="9" t="s">
        <v>298</v>
      </c>
      <c r="I86">
        <v>3.0367000000000002E-2</v>
      </c>
      <c r="J86">
        <v>0.20651900000000001</v>
      </c>
      <c r="K86">
        <v>0.14699999999999999</v>
      </c>
      <c r="L86">
        <v>1</v>
      </c>
    </row>
    <row r="87" spans="2:12" x14ac:dyDescent="0.2">
      <c r="B87" s="9" t="s">
        <v>207</v>
      </c>
      <c r="C87">
        <v>-0.110097</v>
      </c>
      <c r="D87">
        <v>0.20860500000000001</v>
      </c>
      <c r="E87">
        <v>-0.52800000000000002</v>
      </c>
      <c r="H87" s="9" t="s">
        <v>299</v>
      </c>
      <c r="I87">
        <v>0.27080599999999999</v>
      </c>
      <c r="J87">
        <v>0.22106600000000001</v>
      </c>
      <c r="K87">
        <v>1.2250000000000001</v>
      </c>
      <c r="L87">
        <v>0.999</v>
      </c>
    </row>
    <row r="88" spans="2:12" x14ac:dyDescent="0.2">
      <c r="B88" s="9" t="s">
        <v>208</v>
      </c>
      <c r="C88">
        <v>0.13034200000000001</v>
      </c>
      <c r="D88">
        <v>0.22301599999999999</v>
      </c>
      <c r="E88">
        <v>0.58399999999999996</v>
      </c>
      <c r="H88" s="9" t="s">
        <v>300</v>
      </c>
      <c r="I88">
        <v>-3.8877000000000002E-2</v>
      </c>
      <c r="J88">
        <v>8.4638000000000005E-2</v>
      </c>
      <c r="K88">
        <v>-0.45900000000000002</v>
      </c>
      <c r="L88">
        <v>1</v>
      </c>
    </row>
    <row r="89" spans="2:12" x14ac:dyDescent="0.2">
      <c r="B89" s="12" t="s">
        <v>209</v>
      </c>
      <c r="C89">
        <v>-0.179341</v>
      </c>
      <c r="D89">
        <v>8.9465000000000003E-2</v>
      </c>
      <c r="E89" s="11">
        <v>-2.0049999999999999</v>
      </c>
      <c r="H89" s="9" t="s">
        <v>301</v>
      </c>
      <c r="I89">
        <v>1.0518E-2</v>
      </c>
      <c r="J89">
        <v>0.22106600000000001</v>
      </c>
      <c r="K89">
        <v>4.8000000000000001E-2</v>
      </c>
      <c r="L89">
        <v>1</v>
      </c>
    </row>
    <row r="90" spans="2:12" x14ac:dyDescent="0.2">
      <c r="B90" s="9" t="s">
        <v>210</v>
      </c>
      <c r="C90">
        <v>-0.12994600000000001</v>
      </c>
      <c r="D90">
        <v>0.22301599999999999</v>
      </c>
      <c r="E90">
        <v>-0.58299999999999996</v>
      </c>
      <c r="H90" s="9" t="s">
        <v>302</v>
      </c>
      <c r="I90">
        <v>-9.8159999999999997E-2</v>
      </c>
      <c r="J90">
        <v>7.8556000000000001E-2</v>
      </c>
      <c r="K90">
        <v>-1.25</v>
      </c>
      <c r="L90">
        <v>0.998</v>
      </c>
    </row>
    <row r="91" spans="2:12" x14ac:dyDescent="0.2">
      <c r="B91" s="12" t="s">
        <v>211</v>
      </c>
      <c r="C91">
        <v>-0.238624</v>
      </c>
      <c r="D91">
        <v>8.3519999999999997E-2</v>
      </c>
      <c r="E91" s="11">
        <v>-2.8570000000000002</v>
      </c>
      <c r="H91" s="9" t="s">
        <v>303</v>
      </c>
      <c r="I91">
        <v>0.192769</v>
      </c>
      <c r="J91">
        <v>0.13405800000000001</v>
      </c>
      <c r="K91">
        <v>1.4379999999999999</v>
      </c>
      <c r="L91">
        <v>0.99199999999999999</v>
      </c>
    </row>
    <row r="92" spans="2:12" x14ac:dyDescent="0.2">
      <c r="B92" s="9" t="s">
        <v>212</v>
      </c>
      <c r="C92">
        <v>5.2304999999999997E-2</v>
      </c>
      <c r="D92">
        <v>0.137015</v>
      </c>
      <c r="E92">
        <v>0.38200000000000001</v>
      </c>
      <c r="H92" s="9" t="s">
        <v>304</v>
      </c>
      <c r="I92">
        <v>5.0809999999999996E-3</v>
      </c>
      <c r="J92">
        <v>0.112708</v>
      </c>
      <c r="K92">
        <v>4.4999999999999998E-2</v>
      </c>
      <c r="L92">
        <v>1</v>
      </c>
    </row>
    <row r="93" spans="2:12" x14ac:dyDescent="0.2">
      <c r="B93" s="9" t="s">
        <v>213</v>
      </c>
      <c r="C93">
        <v>-0.135383</v>
      </c>
      <c r="D93">
        <v>0.116176</v>
      </c>
      <c r="E93">
        <v>-1.165</v>
      </c>
      <c r="H93" s="9" t="s">
        <v>305</v>
      </c>
      <c r="I93">
        <v>-1.3667E-2</v>
      </c>
      <c r="J93">
        <v>0.170762</v>
      </c>
      <c r="K93">
        <v>-0.08</v>
      </c>
      <c r="L93">
        <v>1</v>
      </c>
    </row>
    <row r="94" spans="2:12" x14ac:dyDescent="0.2">
      <c r="B94" s="9" t="s">
        <v>214</v>
      </c>
      <c r="C94">
        <v>-0.15413099999999999</v>
      </c>
      <c r="D94">
        <v>0.173156</v>
      </c>
      <c r="E94">
        <v>-0.89</v>
      </c>
      <c r="H94" s="9" t="s">
        <v>306</v>
      </c>
      <c r="I94">
        <v>9.9681000000000006E-2</v>
      </c>
      <c r="J94">
        <v>0.115964</v>
      </c>
      <c r="K94">
        <v>0.86</v>
      </c>
      <c r="L94">
        <v>1</v>
      </c>
    </row>
    <row r="95" spans="2:12" x14ac:dyDescent="0.2">
      <c r="B95" s="9" t="s">
        <v>215</v>
      </c>
      <c r="C95">
        <v>-4.0783E-2</v>
      </c>
      <c r="D95">
        <v>0.119578</v>
      </c>
      <c r="E95">
        <v>-0.34100000000000003</v>
      </c>
      <c r="H95" s="9" t="s">
        <v>307</v>
      </c>
      <c r="I95">
        <v>2.6932999999999999E-2</v>
      </c>
      <c r="J95">
        <v>0.13405800000000001</v>
      </c>
      <c r="K95">
        <v>0.20100000000000001</v>
      </c>
      <c r="L95">
        <v>1</v>
      </c>
    </row>
    <row r="96" spans="2:12" x14ac:dyDescent="0.2">
      <c r="B96" s="9" t="s">
        <v>216</v>
      </c>
      <c r="C96">
        <v>-0.11353100000000001</v>
      </c>
      <c r="D96">
        <v>0.137015</v>
      </c>
      <c r="E96">
        <v>-0.82899999999999996</v>
      </c>
      <c r="H96" s="9" t="s">
        <v>308</v>
      </c>
      <c r="I96">
        <v>0.10817400000000001</v>
      </c>
      <c r="J96">
        <v>0.14141500000000001</v>
      </c>
      <c r="K96">
        <v>0.76500000000000001</v>
      </c>
      <c r="L96">
        <v>1</v>
      </c>
    </row>
    <row r="97" spans="1:12" x14ac:dyDescent="0.2">
      <c r="B97" s="9" t="s">
        <v>217</v>
      </c>
      <c r="C97">
        <v>-4.4363E-2</v>
      </c>
      <c r="D97">
        <v>3.5862999999999999E-2</v>
      </c>
      <c r="E97">
        <v>-1.2370000000000001</v>
      </c>
      <c r="H97" s="9" t="s">
        <v>309</v>
      </c>
      <c r="I97">
        <v>0.17075599999999999</v>
      </c>
      <c r="J97">
        <v>0.223831</v>
      </c>
      <c r="K97">
        <v>0.76300000000000001</v>
      </c>
      <c r="L97">
        <v>1</v>
      </c>
    </row>
    <row r="98" spans="1:12" x14ac:dyDescent="0.2">
      <c r="H98" s="9" t="s">
        <v>310</v>
      </c>
      <c r="I98">
        <v>0.41119499999999998</v>
      </c>
      <c r="J98">
        <v>0.23732</v>
      </c>
      <c r="K98">
        <v>1.7330000000000001</v>
      </c>
      <c r="L98">
        <v>0.94799999999999995</v>
      </c>
    </row>
    <row r="99" spans="1:12" x14ac:dyDescent="0.2">
      <c r="H99" s="9" t="s">
        <v>311</v>
      </c>
      <c r="I99">
        <v>0.10151200000000001</v>
      </c>
      <c r="J99">
        <v>0.121333</v>
      </c>
      <c r="K99">
        <v>0.83699999999999997</v>
      </c>
      <c r="L99">
        <v>1</v>
      </c>
    </row>
    <row r="100" spans="1:12" x14ac:dyDescent="0.2">
      <c r="A100" s="14" t="s">
        <v>389</v>
      </c>
      <c r="H100" s="9" t="s">
        <v>312</v>
      </c>
      <c r="I100">
        <v>0.15090700000000001</v>
      </c>
      <c r="J100">
        <v>0.23732</v>
      </c>
      <c r="K100">
        <v>0.63600000000000001</v>
      </c>
      <c r="L100">
        <v>1</v>
      </c>
    </row>
    <row r="101" spans="1:12" x14ac:dyDescent="0.2">
      <c r="H101" s="9" t="s">
        <v>313</v>
      </c>
      <c r="I101">
        <v>4.2228000000000002E-2</v>
      </c>
      <c r="J101">
        <v>0.11780500000000001</v>
      </c>
      <c r="K101">
        <v>0.35799999999999998</v>
      </c>
      <c r="L101">
        <v>1</v>
      </c>
    </row>
    <row r="102" spans="1:12" x14ac:dyDescent="0.2">
      <c r="B102" s="9"/>
      <c r="C102" t="s">
        <v>196</v>
      </c>
      <c r="D102" t="s">
        <v>197</v>
      </c>
      <c r="E102" t="s">
        <v>198</v>
      </c>
      <c r="H102" s="9" t="s">
        <v>314</v>
      </c>
      <c r="I102">
        <v>0.33315800000000001</v>
      </c>
      <c r="J102">
        <v>0.16028200000000001</v>
      </c>
      <c r="K102">
        <v>2.0790000000000002</v>
      </c>
      <c r="L102">
        <v>0.79500000000000004</v>
      </c>
    </row>
    <row r="103" spans="1:12" x14ac:dyDescent="0.2">
      <c r="B103" s="12" t="s">
        <v>199</v>
      </c>
      <c r="C103">
        <v>0.47714000000000001</v>
      </c>
      <c r="D103">
        <v>9.5430000000000001E-2</v>
      </c>
      <c r="E103" s="11">
        <v>5</v>
      </c>
      <c r="H103" s="9" t="s">
        <v>315</v>
      </c>
      <c r="I103">
        <v>0.14546999999999999</v>
      </c>
      <c r="J103">
        <v>0.14302400000000001</v>
      </c>
      <c r="K103">
        <v>1.0169999999999999</v>
      </c>
      <c r="L103">
        <v>1</v>
      </c>
    </row>
    <row r="104" spans="1:12" x14ac:dyDescent="0.2">
      <c r="B104" s="9" t="s">
        <v>201</v>
      </c>
      <c r="C104">
        <v>7.8499999999999993E-3</v>
      </c>
      <c r="D104">
        <v>0.11126999999999999</v>
      </c>
      <c r="E104">
        <v>7.0999999999999994E-2</v>
      </c>
      <c r="H104" s="9" t="s">
        <v>316</v>
      </c>
      <c r="I104">
        <v>0.126722</v>
      </c>
      <c r="J104">
        <v>0.191805</v>
      </c>
      <c r="K104">
        <v>0.66100000000000003</v>
      </c>
      <c r="L104">
        <v>1</v>
      </c>
    </row>
    <row r="105" spans="1:12" x14ac:dyDescent="0.2">
      <c r="B105" s="9" t="s">
        <v>200</v>
      </c>
      <c r="C105">
        <v>-4.616E-2</v>
      </c>
      <c r="D105">
        <v>0.10736999999999999</v>
      </c>
      <c r="E105">
        <v>-0.43</v>
      </c>
      <c r="H105" s="9" t="s">
        <v>317</v>
      </c>
      <c r="I105">
        <v>0.240069</v>
      </c>
      <c r="J105">
        <v>0.14477699999999999</v>
      </c>
      <c r="K105">
        <v>1.6579999999999999</v>
      </c>
      <c r="L105">
        <v>0.96499999999999997</v>
      </c>
    </row>
    <row r="106" spans="1:12" x14ac:dyDescent="0.2">
      <c r="B106" s="9" t="s">
        <v>202</v>
      </c>
      <c r="C106">
        <v>-8.0610000000000001E-2</v>
      </c>
      <c r="D106">
        <v>0.14751</v>
      </c>
      <c r="E106">
        <v>-0.54600000000000004</v>
      </c>
      <c r="H106" s="9" t="s">
        <v>318</v>
      </c>
      <c r="I106">
        <v>0.167322</v>
      </c>
      <c r="J106">
        <v>0.16028200000000001</v>
      </c>
      <c r="K106">
        <v>1.044</v>
      </c>
      <c r="L106">
        <v>1</v>
      </c>
    </row>
    <row r="107" spans="1:12" x14ac:dyDescent="0.2">
      <c r="B107" s="9" t="s">
        <v>387</v>
      </c>
      <c r="C107">
        <v>1.6920000000000001E-2</v>
      </c>
      <c r="D107">
        <v>0.10919</v>
      </c>
      <c r="E107">
        <v>0.155</v>
      </c>
      <c r="H107" s="9" t="s">
        <v>319</v>
      </c>
      <c r="I107">
        <v>6.2581999999999999E-2</v>
      </c>
      <c r="J107">
        <v>0.222663</v>
      </c>
      <c r="K107">
        <v>0.28100000000000003</v>
      </c>
      <c r="L107">
        <v>1</v>
      </c>
    </row>
    <row r="108" spans="1:12" x14ac:dyDescent="0.2">
      <c r="B108" s="9" t="s">
        <v>204</v>
      </c>
      <c r="C108">
        <v>-0.13261000000000001</v>
      </c>
      <c r="D108">
        <v>0.10755000000000001</v>
      </c>
      <c r="E108">
        <v>-1.2330000000000001</v>
      </c>
      <c r="H108" s="9" t="s">
        <v>320</v>
      </c>
      <c r="I108">
        <v>0.30302099999999998</v>
      </c>
      <c r="J108">
        <v>0.23621800000000001</v>
      </c>
      <c r="K108">
        <v>1.2829999999999999</v>
      </c>
      <c r="L108">
        <v>0.998</v>
      </c>
    </row>
    <row r="109" spans="1:12" x14ac:dyDescent="0.2">
      <c r="B109" s="12" t="s">
        <v>205</v>
      </c>
      <c r="C109">
        <v>-0.27300000000000002</v>
      </c>
      <c r="D109">
        <v>0.13865</v>
      </c>
      <c r="E109" s="11">
        <v>-1.9690000000000001</v>
      </c>
      <c r="H109" s="9" t="s">
        <v>321</v>
      </c>
      <c r="I109">
        <v>-6.6620000000000004E-3</v>
      </c>
      <c r="J109">
        <v>0.11899999999999999</v>
      </c>
      <c r="K109">
        <v>-5.6000000000000001E-2</v>
      </c>
      <c r="L109">
        <v>1</v>
      </c>
    </row>
    <row r="110" spans="1:12" x14ac:dyDescent="0.2">
      <c r="B110" s="9" t="s">
        <v>206</v>
      </c>
      <c r="C110">
        <v>-0.16483</v>
      </c>
      <c r="D110">
        <v>0.13647999999999999</v>
      </c>
      <c r="E110">
        <v>-1.208</v>
      </c>
      <c r="H110" s="9" t="s">
        <v>322</v>
      </c>
      <c r="I110">
        <v>4.2733E-2</v>
      </c>
      <c r="J110">
        <v>0.23621800000000001</v>
      </c>
      <c r="K110">
        <v>0.18099999999999999</v>
      </c>
      <c r="L110">
        <v>1</v>
      </c>
    </row>
    <row r="111" spans="1:12" x14ac:dyDescent="0.2">
      <c r="B111" s="9" t="s">
        <v>207</v>
      </c>
      <c r="C111">
        <v>-0.10224999999999999</v>
      </c>
      <c r="D111">
        <v>0.22101999999999999</v>
      </c>
      <c r="E111">
        <v>-0.46300000000000002</v>
      </c>
      <c r="H111" s="9" t="s">
        <v>323</v>
      </c>
      <c r="I111">
        <v>-6.5946000000000005E-2</v>
      </c>
      <c r="J111">
        <v>0.11516700000000001</v>
      </c>
      <c r="K111">
        <v>-0.57299999999999995</v>
      </c>
      <c r="L111">
        <v>1</v>
      </c>
    </row>
    <row r="112" spans="1:12" x14ac:dyDescent="0.2">
      <c r="B112" s="9" t="s">
        <v>208</v>
      </c>
      <c r="C112">
        <v>0.13819000000000001</v>
      </c>
      <c r="D112">
        <v>0.23466999999999999</v>
      </c>
      <c r="E112">
        <v>0.58899999999999997</v>
      </c>
      <c r="H112" s="9" t="s">
        <v>324</v>
      </c>
      <c r="I112">
        <v>0.22498399999999999</v>
      </c>
      <c r="J112">
        <v>0.15833900000000001</v>
      </c>
      <c r="K112">
        <v>1.421</v>
      </c>
      <c r="L112">
        <v>0.99299999999999999</v>
      </c>
    </row>
    <row r="113" spans="2:12" x14ac:dyDescent="0.2">
      <c r="B113" s="9" t="s">
        <v>209</v>
      </c>
      <c r="C113">
        <v>-0.17149</v>
      </c>
      <c r="D113">
        <v>0.11574</v>
      </c>
      <c r="E113">
        <v>-1.482</v>
      </c>
      <c r="H113" s="9" t="s">
        <v>325</v>
      </c>
      <c r="I113">
        <v>3.7296000000000003E-2</v>
      </c>
      <c r="J113">
        <v>0.14080000000000001</v>
      </c>
      <c r="K113">
        <v>0.26500000000000001</v>
      </c>
      <c r="L113">
        <v>1</v>
      </c>
    </row>
    <row r="114" spans="2:12" x14ac:dyDescent="0.2">
      <c r="B114" s="9" t="s">
        <v>210</v>
      </c>
      <c r="C114">
        <v>-0.1221</v>
      </c>
      <c r="D114">
        <v>0.23466999999999999</v>
      </c>
      <c r="E114">
        <v>-0.52</v>
      </c>
      <c r="H114" s="9" t="s">
        <v>326</v>
      </c>
      <c r="I114">
        <v>1.8547999999999999E-2</v>
      </c>
      <c r="J114">
        <v>0.19026999999999999</v>
      </c>
      <c r="K114">
        <v>9.7000000000000003E-2</v>
      </c>
      <c r="L114">
        <v>1</v>
      </c>
    </row>
    <row r="115" spans="2:12" x14ac:dyDescent="0.2">
      <c r="B115" s="12" t="s">
        <v>211</v>
      </c>
      <c r="C115">
        <v>-0.23078000000000001</v>
      </c>
      <c r="D115">
        <v>0.11156000000000001</v>
      </c>
      <c r="E115" s="11">
        <v>-2.069</v>
      </c>
      <c r="H115" s="9" t="s">
        <v>327</v>
      </c>
      <c r="I115">
        <v>0.13189600000000001</v>
      </c>
      <c r="J115">
        <v>0.14288400000000001</v>
      </c>
      <c r="K115">
        <v>0.92300000000000004</v>
      </c>
      <c r="L115">
        <v>1</v>
      </c>
    </row>
    <row r="116" spans="2:12" x14ac:dyDescent="0.2">
      <c r="B116" s="9" t="s">
        <v>212</v>
      </c>
      <c r="C116">
        <v>6.0159999999999998E-2</v>
      </c>
      <c r="D116">
        <v>0.15573000000000001</v>
      </c>
      <c r="E116">
        <v>0.38600000000000001</v>
      </c>
      <c r="H116" s="9" t="s">
        <v>328</v>
      </c>
      <c r="I116">
        <v>5.9147999999999999E-2</v>
      </c>
      <c r="J116">
        <v>0.15833900000000001</v>
      </c>
      <c r="K116">
        <v>0.374</v>
      </c>
      <c r="L116">
        <v>1</v>
      </c>
    </row>
    <row r="117" spans="2:12" x14ac:dyDescent="0.2">
      <c r="B117" s="9" t="s">
        <v>213</v>
      </c>
      <c r="C117">
        <v>-0.12753</v>
      </c>
      <c r="D117">
        <v>0.13780999999999999</v>
      </c>
      <c r="E117">
        <v>-0.92500000000000004</v>
      </c>
      <c r="H117" s="9" t="s">
        <v>329</v>
      </c>
      <c r="I117">
        <v>0.24043900000000001</v>
      </c>
      <c r="J117">
        <v>0.29275299999999999</v>
      </c>
      <c r="K117">
        <v>0.82099999999999995</v>
      </c>
      <c r="L117">
        <v>1</v>
      </c>
    </row>
    <row r="118" spans="2:12" x14ac:dyDescent="0.2">
      <c r="B118" s="9" t="s">
        <v>214</v>
      </c>
      <c r="C118">
        <v>-0.14627999999999999</v>
      </c>
      <c r="D118">
        <v>0.18817999999999999</v>
      </c>
      <c r="E118">
        <v>-0.77700000000000002</v>
      </c>
      <c r="H118" s="9" t="s">
        <v>330</v>
      </c>
      <c r="I118">
        <v>-6.9244E-2</v>
      </c>
      <c r="J118">
        <v>0.21031</v>
      </c>
      <c r="K118">
        <v>-0.32900000000000001</v>
      </c>
      <c r="L118">
        <v>1</v>
      </c>
    </row>
    <row r="119" spans="2:12" x14ac:dyDescent="0.2">
      <c r="B119" s="9" t="s">
        <v>215</v>
      </c>
      <c r="C119">
        <v>-3.2930000000000001E-2</v>
      </c>
      <c r="D119">
        <v>0.14022999999999999</v>
      </c>
      <c r="E119">
        <v>-0.23499999999999999</v>
      </c>
      <c r="H119" s="9" t="s">
        <v>331</v>
      </c>
      <c r="I119">
        <v>-1.9848999999999999E-2</v>
      </c>
      <c r="J119">
        <v>0.29275299999999999</v>
      </c>
      <c r="K119">
        <v>-6.8000000000000005E-2</v>
      </c>
      <c r="L119">
        <v>1</v>
      </c>
    </row>
    <row r="120" spans="2:12" x14ac:dyDescent="0.2">
      <c r="B120" s="9" t="s">
        <v>216</v>
      </c>
      <c r="C120">
        <v>-0.10568</v>
      </c>
      <c r="D120">
        <v>0.15573000000000001</v>
      </c>
      <c r="E120">
        <v>-0.67900000000000005</v>
      </c>
      <c r="H120" s="9" t="s">
        <v>332</v>
      </c>
      <c r="I120">
        <v>-0.128528</v>
      </c>
      <c r="J120">
        <v>0.208707</v>
      </c>
      <c r="K120">
        <v>-0.61599999999999999</v>
      </c>
      <c r="L120">
        <v>1</v>
      </c>
    </row>
    <row r="121" spans="2:12" x14ac:dyDescent="0.2">
      <c r="B121" s="9" t="s">
        <v>217</v>
      </c>
      <c r="C121">
        <v>-4.4359999999999997E-2</v>
      </c>
      <c r="D121">
        <v>3.5860000000000003E-2</v>
      </c>
      <c r="E121">
        <v>-1.2370000000000001</v>
      </c>
      <c r="H121" s="9" t="s">
        <v>333</v>
      </c>
      <c r="I121">
        <v>0.16240199999999999</v>
      </c>
      <c r="J121">
        <v>0.23533899999999999</v>
      </c>
      <c r="K121">
        <v>0.69</v>
      </c>
      <c r="L121">
        <v>1</v>
      </c>
    </row>
    <row r="122" spans="2:12" x14ac:dyDescent="0.2">
      <c r="H122" s="9" t="s">
        <v>334</v>
      </c>
      <c r="I122">
        <v>-2.5285999999999999E-2</v>
      </c>
      <c r="J122">
        <v>0.22403000000000001</v>
      </c>
      <c r="K122">
        <v>-0.113</v>
      </c>
      <c r="L122">
        <v>1</v>
      </c>
    </row>
    <row r="123" spans="2:12" x14ac:dyDescent="0.2">
      <c r="H123" s="9" t="s">
        <v>335</v>
      </c>
      <c r="I123">
        <v>-4.4033999999999997E-2</v>
      </c>
      <c r="J123">
        <v>0.25764300000000001</v>
      </c>
      <c r="K123">
        <v>-0.17100000000000001</v>
      </c>
      <c r="L123">
        <v>1</v>
      </c>
    </row>
    <row r="124" spans="2:12" x14ac:dyDescent="0.2">
      <c r="H124" s="9" t="s">
        <v>336</v>
      </c>
      <c r="I124">
        <v>6.9314000000000001E-2</v>
      </c>
      <c r="J124">
        <v>0.22453500000000001</v>
      </c>
      <c r="K124">
        <v>0.309</v>
      </c>
      <c r="L124">
        <v>1</v>
      </c>
    </row>
    <row r="125" spans="2:12" x14ac:dyDescent="0.2">
      <c r="H125" s="9" t="s">
        <v>337</v>
      </c>
      <c r="I125">
        <v>-3.434E-3</v>
      </c>
      <c r="J125">
        <v>0.23533899999999999</v>
      </c>
      <c r="K125">
        <v>-1.4999999999999999E-2</v>
      </c>
      <c r="L125">
        <v>1</v>
      </c>
    </row>
    <row r="126" spans="2:12" x14ac:dyDescent="0.2">
      <c r="H126" s="9" t="s">
        <v>338</v>
      </c>
      <c r="I126">
        <v>-0.30968299999999999</v>
      </c>
      <c r="J126">
        <v>0.22461100000000001</v>
      </c>
      <c r="K126">
        <v>-1.379</v>
      </c>
      <c r="L126">
        <v>0.995</v>
      </c>
    </row>
    <row r="127" spans="2:12" x14ac:dyDescent="0.2">
      <c r="H127" s="9" t="s">
        <v>339</v>
      </c>
      <c r="I127">
        <v>-0.26028800000000002</v>
      </c>
      <c r="J127">
        <v>0.30319099999999999</v>
      </c>
      <c r="K127">
        <v>-0.85799999999999998</v>
      </c>
      <c r="L127">
        <v>1</v>
      </c>
    </row>
    <row r="128" spans="2:12" x14ac:dyDescent="0.2">
      <c r="H128" s="9" t="s">
        <v>340</v>
      </c>
      <c r="I128">
        <v>-0.36896600000000002</v>
      </c>
      <c r="J128">
        <v>0.223111</v>
      </c>
      <c r="K128">
        <v>-1.6539999999999999</v>
      </c>
      <c r="L128">
        <v>0.96599999999999997</v>
      </c>
    </row>
    <row r="129" spans="8:12" x14ac:dyDescent="0.2">
      <c r="H129" s="9" t="s">
        <v>341</v>
      </c>
      <c r="I129">
        <v>-7.8035999999999994E-2</v>
      </c>
      <c r="J129">
        <v>0.24820300000000001</v>
      </c>
      <c r="K129">
        <v>-0.314</v>
      </c>
      <c r="L129">
        <v>1</v>
      </c>
    </row>
    <row r="130" spans="8:12" x14ac:dyDescent="0.2">
      <c r="H130" s="9" t="s">
        <v>342</v>
      </c>
      <c r="I130">
        <v>-0.26572499999999999</v>
      </c>
      <c r="J130">
        <v>0.237507</v>
      </c>
      <c r="K130">
        <v>-1.119</v>
      </c>
      <c r="L130">
        <v>1</v>
      </c>
    </row>
    <row r="131" spans="8:12" x14ac:dyDescent="0.2">
      <c r="H131" s="9" t="s">
        <v>343</v>
      </c>
      <c r="I131">
        <v>-0.28447299999999998</v>
      </c>
      <c r="J131">
        <v>0.26944400000000002</v>
      </c>
      <c r="K131">
        <v>-1.056</v>
      </c>
      <c r="L131">
        <v>1</v>
      </c>
    </row>
    <row r="132" spans="8:12" x14ac:dyDescent="0.2">
      <c r="H132" s="9" t="s">
        <v>344</v>
      </c>
      <c r="I132">
        <v>-0.171125</v>
      </c>
      <c r="J132">
        <v>0.237984</v>
      </c>
      <c r="K132">
        <v>-0.71899999999999997</v>
      </c>
      <c r="L132">
        <v>1</v>
      </c>
    </row>
    <row r="133" spans="8:12" x14ac:dyDescent="0.2">
      <c r="H133" s="9" t="s">
        <v>345</v>
      </c>
      <c r="I133">
        <v>-0.24387200000000001</v>
      </c>
      <c r="J133">
        <v>0.24820300000000001</v>
      </c>
      <c r="K133">
        <v>-0.98299999999999998</v>
      </c>
      <c r="L133">
        <v>1</v>
      </c>
    </row>
    <row r="134" spans="8:12" x14ac:dyDescent="0.2">
      <c r="H134" s="9" t="s">
        <v>346</v>
      </c>
      <c r="I134">
        <v>4.9395000000000001E-2</v>
      </c>
      <c r="J134">
        <v>0.22461100000000001</v>
      </c>
      <c r="K134">
        <v>0.22</v>
      </c>
      <c r="L134">
        <v>1</v>
      </c>
    </row>
    <row r="135" spans="8:12" x14ac:dyDescent="0.2">
      <c r="H135" s="9" t="s">
        <v>347</v>
      </c>
      <c r="I135">
        <v>-5.9283000000000002E-2</v>
      </c>
      <c r="J135">
        <v>8.9763999999999997E-2</v>
      </c>
      <c r="K135">
        <v>-0.66</v>
      </c>
      <c r="L135">
        <v>1</v>
      </c>
    </row>
    <row r="136" spans="8:12" x14ac:dyDescent="0.2">
      <c r="H136" s="9" t="s">
        <v>348</v>
      </c>
      <c r="I136">
        <v>0.23164599999999999</v>
      </c>
      <c r="J136">
        <v>0.14096900000000001</v>
      </c>
      <c r="K136">
        <v>1.643</v>
      </c>
      <c r="L136">
        <v>0.96799999999999997</v>
      </c>
    </row>
    <row r="137" spans="8:12" x14ac:dyDescent="0.2">
      <c r="H137" s="9" t="s">
        <v>349</v>
      </c>
      <c r="I137">
        <v>4.3957999999999997E-2</v>
      </c>
      <c r="J137">
        <v>0.121014</v>
      </c>
      <c r="K137">
        <v>0.36299999999999999</v>
      </c>
      <c r="L137">
        <v>1</v>
      </c>
    </row>
    <row r="138" spans="8:12" x14ac:dyDescent="0.2">
      <c r="H138" s="9" t="s">
        <v>350</v>
      </c>
      <c r="I138">
        <v>2.521E-2</v>
      </c>
      <c r="J138">
        <v>0.17593600000000001</v>
      </c>
      <c r="K138">
        <v>0.14299999999999999</v>
      </c>
      <c r="L138">
        <v>1</v>
      </c>
    </row>
    <row r="139" spans="8:12" x14ac:dyDescent="0.2">
      <c r="H139" s="9" t="s">
        <v>351</v>
      </c>
      <c r="I139">
        <v>0.13855799999999999</v>
      </c>
      <c r="J139">
        <v>0.12289</v>
      </c>
      <c r="K139">
        <v>1.127</v>
      </c>
      <c r="L139">
        <v>1</v>
      </c>
    </row>
    <row r="140" spans="8:12" x14ac:dyDescent="0.2">
      <c r="H140" s="9" t="s">
        <v>352</v>
      </c>
      <c r="I140">
        <v>6.5809999999999994E-2</v>
      </c>
      <c r="J140">
        <v>0.14096900000000001</v>
      </c>
      <c r="K140">
        <v>0.46700000000000003</v>
      </c>
      <c r="L140">
        <v>1</v>
      </c>
    </row>
    <row r="141" spans="8:12" x14ac:dyDescent="0.2">
      <c r="H141" s="9" t="s">
        <v>353</v>
      </c>
      <c r="I141">
        <v>-0.108678</v>
      </c>
      <c r="J141">
        <v>0.223111</v>
      </c>
      <c r="K141">
        <v>-0.48699999999999999</v>
      </c>
      <c r="L141">
        <v>1</v>
      </c>
    </row>
    <row r="142" spans="8:12" x14ac:dyDescent="0.2">
      <c r="H142" s="9" t="s">
        <v>354</v>
      </c>
      <c r="I142">
        <v>0.182252</v>
      </c>
      <c r="J142">
        <v>0.24820300000000001</v>
      </c>
      <c r="K142">
        <v>0.73399999999999999</v>
      </c>
      <c r="L142">
        <v>1</v>
      </c>
    </row>
    <row r="143" spans="8:12" x14ac:dyDescent="0.2">
      <c r="H143" s="9" t="s">
        <v>355</v>
      </c>
      <c r="I143">
        <v>-5.437E-3</v>
      </c>
      <c r="J143">
        <v>0.237507</v>
      </c>
      <c r="K143">
        <v>-2.3E-2</v>
      </c>
      <c r="L143">
        <v>1</v>
      </c>
    </row>
    <row r="144" spans="8:12" x14ac:dyDescent="0.2">
      <c r="H144" s="9" t="s">
        <v>356</v>
      </c>
      <c r="I144">
        <v>-2.4185000000000002E-2</v>
      </c>
      <c r="J144">
        <v>0.26944400000000002</v>
      </c>
      <c r="K144">
        <v>-0.09</v>
      </c>
      <c r="L144">
        <v>1</v>
      </c>
    </row>
    <row r="145" spans="8:12" x14ac:dyDescent="0.2">
      <c r="H145" s="9" t="s">
        <v>357</v>
      </c>
      <c r="I145">
        <v>8.9163000000000006E-2</v>
      </c>
      <c r="J145">
        <v>0.237984</v>
      </c>
      <c r="K145">
        <v>0.375</v>
      </c>
      <c r="L145">
        <v>1</v>
      </c>
    </row>
    <row r="146" spans="8:12" x14ac:dyDescent="0.2">
      <c r="H146" s="9" t="s">
        <v>358</v>
      </c>
      <c r="I146">
        <v>1.6416E-2</v>
      </c>
      <c r="J146">
        <v>0.24820300000000001</v>
      </c>
      <c r="K146">
        <v>6.6000000000000003E-2</v>
      </c>
      <c r="L146">
        <v>1</v>
      </c>
    </row>
    <row r="147" spans="8:12" x14ac:dyDescent="0.2">
      <c r="H147" s="9" t="s">
        <v>359</v>
      </c>
      <c r="I147">
        <v>0.29093000000000002</v>
      </c>
      <c r="J147">
        <v>0.13727300000000001</v>
      </c>
      <c r="K147">
        <v>2.1190000000000002</v>
      </c>
      <c r="L147">
        <v>0.76700000000000002</v>
      </c>
    </row>
    <row r="148" spans="8:12" x14ac:dyDescent="0.2">
      <c r="H148" s="9" t="s">
        <v>360</v>
      </c>
      <c r="I148">
        <v>0.103241</v>
      </c>
      <c r="J148">
        <v>0.116496</v>
      </c>
      <c r="K148">
        <v>0.88600000000000001</v>
      </c>
      <c r="L148">
        <v>1</v>
      </c>
    </row>
    <row r="149" spans="8:12" x14ac:dyDescent="0.2">
      <c r="H149" s="9" t="s">
        <v>361</v>
      </c>
      <c r="I149">
        <v>8.4494E-2</v>
      </c>
      <c r="J149">
        <v>0.17333299999999999</v>
      </c>
      <c r="K149">
        <v>0.48699999999999999</v>
      </c>
      <c r="L149">
        <v>1</v>
      </c>
    </row>
    <row r="150" spans="8:12" x14ac:dyDescent="0.2">
      <c r="H150" s="9" t="s">
        <v>362</v>
      </c>
      <c r="I150">
        <v>0.19784099999999999</v>
      </c>
      <c r="J150">
        <v>0.119782</v>
      </c>
      <c r="K150">
        <v>1.6519999999999999</v>
      </c>
      <c r="L150">
        <v>0.96699999999999997</v>
      </c>
    </row>
    <row r="151" spans="8:12" x14ac:dyDescent="0.2">
      <c r="H151" s="9" t="s">
        <v>363</v>
      </c>
      <c r="I151">
        <v>0.12509400000000001</v>
      </c>
      <c r="J151">
        <v>0.13727300000000001</v>
      </c>
      <c r="K151">
        <v>0.91100000000000003</v>
      </c>
      <c r="L151">
        <v>1</v>
      </c>
    </row>
    <row r="152" spans="8:12" x14ac:dyDescent="0.2">
      <c r="H152" s="9" t="s">
        <v>364</v>
      </c>
      <c r="I152">
        <v>-0.18768799999999999</v>
      </c>
      <c r="J152">
        <v>0.15926399999999999</v>
      </c>
      <c r="K152">
        <v>-1.1779999999999999</v>
      </c>
      <c r="L152">
        <v>0.999</v>
      </c>
    </row>
    <row r="153" spans="8:12" x14ac:dyDescent="0.2">
      <c r="H153" s="9" t="s">
        <v>365</v>
      </c>
      <c r="I153">
        <v>-0.20643600000000001</v>
      </c>
      <c r="J153">
        <v>0.20457600000000001</v>
      </c>
      <c r="K153">
        <v>-1.0089999999999999</v>
      </c>
      <c r="L153">
        <v>1</v>
      </c>
    </row>
    <row r="154" spans="8:12" x14ac:dyDescent="0.2">
      <c r="H154" s="9" t="s">
        <v>366</v>
      </c>
      <c r="I154">
        <v>-9.3089000000000005E-2</v>
      </c>
      <c r="J154">
        <v>0.16176299999999999</v>
      </c>
      <c r="K154">
        <v>-0.57499999999999996</v>
      </c>
      <c r="L154">
        <v>1</v>
      </c>
    </row>
    <row r="155" spans="8:12" x14ac:dyDescent="0.2">
      <c r="H155" s="9" t="s">
        <v>367</v>
      </c>
      <c r="I155">
        <v>-0.16583600000000001</v>
      </c>
      <c r="J155">
        <v>0.17504700000000001</v>
      </c>
      <c r="K155">
        <v>-0.94699999999999995</v>
      </c>
      <c r="L155">
        <v>1</v>
      </c>
    </row>
    <row r="156" spans="8:12" x14ac:dyDescent="0.2">
      <c r="H156" s="9" t="s">
        <v>368</v>
      </c>
      <c r="I156">
        <v>-1.8748000000000001E-2</v>
      </c>
      <c r="J156">
        <v>0.19131600000000001</v>
      </c>
      <c r="K156">
        <v>-9.8000000000000004E-2</v>
      </c>
      <c r="L156">
        <v>1</v>
      </c>
    </row>
    <row r="157" spans="8:12" x14ac:dyDescent="0.2">
      <c r="H157" s="9" t="s">
        <v>369</v>
      </c>
      <c r="I157">
        <v>9.4600000000000004E-2</v>
      </c>
      <c r="J157">
        <v>0.14475199999999999</v>
      </c>
      <c r="K157">
        <v>0.65400000000000003</v>
      </c>
      <c r="L157">
        <v>1</v>
      </c>
    </row>
    <row r="158" spans="8:12" x14ac:dyDescent="0.2">
      <c r="H158" s="9" t="s">
        <v>370</v>
      </c>
      <c r="I158">
        <v>2.1852E-2</v>
      </c>
      <c r="J158">
        <v>0.15926399999999999</v>
      </c>
      <c r="K158">
        <v>0.13700000000000001</v>
      </c>
      <c r="L158">
        <v>1</v>
      </c>
    </row>
    <row r="159" spans="8:12" x14ac:dyDescent="0.2">
      <c r="H159" s="9" t="s">
        <v>371</v>
      </c>
      <c r="I159">
        <v>0.113348</v>
      </c>
      <c r="J159">
        <v>0.19290499999999999</v>
      </c>
      <c r="K159">
        <v>0.58799999999999997</v>
      </c>
      <c r="L159">
        <v>1</v>
      </c>
    </row>
    <row r="160" spans="8:12" x14ac:dyDescent="0.2">
      <c r="H160" s="9" t="s">
        <v>372</v>
      </c>
      <c r="I160">
        <v>4.0599999999999997E-2</v>
      </c>
      <c r="J160">
        <v>0.20457600000000001</v>
      </c>
      <c r="K160">
        <v>0.19800000000000001</v>
      </c>
      <c r="L160">
        <v>1</v>
      </c>
    </row>
    <row r="161" spans="8:12" x14ac:dyDescent="0.2">
      <c r="H161" s="10" t="s">
        <v>373</v>
      </c>
      <c r="I161">
        <v>-7.2747000000000006E-2</v>
      </c>
      <c r="J161">
        <v>0.16176299999999999</v>
      </c>
      <c r="K161">
        <v>-0.45</v>
      </c>
      <c r="L16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M161"/>
  <sheetViews>
    <sheetView workbookViewId="0">
      <selection activeCell="G35" sqref="G35"/>
    </sheetView>
  </sheetViews>
  <sheetFormatPr baseColWidth="10" defaultRowHeight="15" x14ac:dyDescent="0.2"/>
  <cols>
    <col min="1" max="1" width="11.5" style="14"/>
    <col min="2" max="2" width="27.33203125" customWidth="1"/>
    <col min="8" max="8" width="35" customWidth="1"/>
  </cols>
  <sheetData>
    <row r="2" spans="1:12" x14ac:dyDescent="0.2">
      <c r="B2" s="9" t="s">
        <v>381</v>
      </c>
    </row>
    <row r="3" spans="1:12" x14ac:dyDescent="0.2">
      <c r="B3" s="9" t="s">
        <v>195</v>
      </c>
    </row>
    <row r="5" spans="1:12" x14ac:dyDescent="0.2">
      <c r="A5" s="14" t="s">
        <v>384</v>
      </c>
    </row>
    <row r="6" spans="1:12" x14ac:dyDescent="0.2">
      <c r="B6" s="9"/>
      <c r="C6" t="s">
        <v>196</v>
      </c>
      <c r="D6" t="s">
        <v>197</v>
      </c>
      <c r="E6" t="s">
        <v>198</v>
      </c>
      <c r="H6" t="s">
        <v>218</v>
      </c>
    </row>
    <row r="7" spans="1:12" x14ac:dyDescent="0.2">
      <c r="B7" s="12" t="s">
        <v>199</v>
      </c>
      <c r="C7">
        <v>0.82019900000000001</v>
      </c>
      <c r="D7">
        <v>7.0569000000000007E-2</v>
      </c>
      <c r="E7" s="11">
        <v>11.622999999999999</v>
      </c>
    </row>
    <row r="8" spans="1:12" x14ac:dyDescent="0.2">
      <c r="B8" s="9" t="s">
        <v>200</v>
      </c>
      <c r="C8">
        <v>-5.0914000000000001E-2</v>
      </c>
      <c r="D8">
        <v>9.1481999999999994E-2</v>
      </c>
      <c r="E8">
        <v>-0.55700000000000005</v>
      </c>
      <c r="H8" s="9"/>
      <c r="I8" t="s">
        <v>196</v>
      </c>
      <c r="J8" t="s">
        <v>197</v>
      </c>
      <c r="K8" t="s">
        <v>219</v>
      </c>
      <c r="L8" t="s">
        <v>220</v>
      </c>
    </row>
    <row r="9" spans="1:12" x14ac:dyDescent="0.2">
      <c r="B9" s="9" t="s">
        <v>201</v>
      </c>
      <c r="C9">
        <v>5.4393999999999998E-2</v>
      </c>
      <c r="D9">
        <v>9.7869999999999999E-2</v>
      </c>
      <c r="E9">
        <v>0.55600000000000005</v>
      </c>
      <c r="H9" s="9" t="s">
        <v>221</v>
      </c>
      <c r="I9">
        <v>-5.0914000000000001E-2</v>
      </c>
      <c r="J9">
        <v>9.1481999999999994E-2</v>
      </c>
      <c r="K9">
        <v>-0.55700000000000005</v>
      </c>
      <c r="L9">
        <v>1</v>
      </c>
    </row>
    <row r="10" spans="1:12" x14ac:dyDescent="0.2">
      <c r="B10" s="9" t="s">
        <v>202</v>
      </c>
      <c r="C10">
        <v>-0.13691200000000001</v>
      </c>
      <c r="D10">
        <v>0.153309</v>
      </c>
      <c r="E10">
        <v>-0.89300000000000002</v>
      </c>
      <c r="H10" s="9" t="s">
        <v>222</v>
      </c>
      <c r="I10">
        <v>5.4393999999999998E-2</v>
      </c>
      <c r="J10">
        <v>9.7869999999999999E-2</v>
      </c>
      <c r="K10">
        <v>0.55600000000000005</v>
      </c>
      <c r="L10">
        <v>1</v>
      </c>
    </row>
    <row r="11" spans="1:12" x14ac:dyDescent="0.2">
      <c r="B11" s="9" t="s">
        <v>203</v>
      </c>
      <c r="C11">
        <v>-2.3860000000000001E-3</v>
      </c>
      <c r="D11">
        <v>0.13339699999999999</v>
      </c>
      <c r="E11">
        <v>-1.7999999999999999E-2</v>
      </c>
      <c r="H11" s="9" t="s">
        <v>223</v>
      </c>
      <c r="I11">
        <v>-0.13691200000000001</v>
      </c>
      <c r="J11">
        <v>0.153309</v>
      </c>
      <c r="K11">
        <v>-0.89300000000000002</v>
      </c>
      <c r="L11">
        <v>1</v>
      </c>
    </row>
    <row r="12" spans="1:12" x14ac:dyDescent="0.2">
      <c r="B12" s="12" t="s">
        <v>204</v>
      </c>
      <c r="C12">
        <v>-0.221912</v>
      </c>
      <c r="D12">
        <v>9.2131000000000005E-2</v>
      </c>
      <c r="E12" s="11">
        <v>-2.4089999999999998</v>
      </c>
      <c r="H12" s="9" t="s">
        <v>224</v>
      </c>
      <c r="I12">
        <v>-2.3860000000000001E-3</v>
      </c>
      <c r="J12">
        <v>0.13339699999999999</v>
      </c>
      <c r="K12">
        <v>-1.7999999999999999E-2</v>
      </c>
      <c r="L12">
        <v>1</v>
      </c>
    </row>
    <row r="13" spans="1:12" x14ac:dyDescent="0.2">
      <c r="B13" s="12" t="s">
        <v>205</v>
      </c>
      <c r="C13">
        <v>-0.41088799999999998</v>
      </c>
      <c r="D13">
        <v>0.14571700000000001</v>
      </c>
      <c r="E13" s="11">
        <v>-2.82</v>
      </c>
      <c r="H13" s="9" t="s">
        <v>225</v>
      </c>
      <c r="I13">
        <v>-0.221912</v>
      </c>
      <c r="J13">
        <v>9.2131000000000005E-2</v>
      </c>
      <c r="K13">
        <v>-2.4089999999999998</v>
      </c>
      <c r="L13">
        <v>0.55069999999999997</v>
      </c>
    </row>
    <row r="14" spans="1:12" x14ac:dyDescent="0.2">
      <c r="B14" s="9" t="s">
        <v>206</v>
      </c>
      <c r="C14">
        <v>-0.23494599999999999</v>
      </c>
      <c r="D14">
        <v>0.138958</v>
      </c>
      <c r="E14">
        <v>-1.6910000000000001</v>
      </c>
      <c r="H14" s="9" t="s">
        <v>226</v>
      </c>
      <c r="I14">
        <v>-0.41088799999999998</v>
      </c>
      <c r="J14">
        <v>0.14571700000000001</v>
      </c>
      <c r="K14">
        <v>-2.82</v>
      </c>
      <c r="L14">
        <v>0.26129999999999998</v>
      </c>
    </row>
    <row r="15" spans="1:12" x14ac:dyDescent="0.2">
      <c r="B15" s="9" t="s">
        <v>207</v>
      </c>
      <c r="C15">
        <v>-0.25242100000000001</v>
      </c>
      <c r="D15">
        <v>0.26771099999999998</v>
      </c>
      <c r="E15">
        <v>-0.94299999999999995</v>
      </c>
      <c r="H15" s="9" t="s">
        <v>227</v>
      </c>
      <c r="I15">
        <v>-0.23494599999999999</v>
      </c>
      <c r="J15">
        <v>0.138958</v>
      </c>
      <c r="K15">
        <v>-1.6910000000000001</v>
      </c>
      <c r="L15">
        <v>0.95850000000000002</v>
      </c>
    </row>
    <row r="16" spans="1:12" x14ac:dyDescent="0.2">
      <c r="B16" s="9" t="s">
        <v>208</v>
      </c>
      <c r="C16">
        <v>0.36176900000000001</v>
      </c>
      <c r="D16">
        <v>0.26771099999999998</v>
      </c>
      <c r="E16">
        <v>1.351</v>
      </c>
      <c r="H16" s="9" t="s">
        <v>228</v>
      </c>
      <c r="I16">
        <v>-0.25242100000000001</v>
      </c>
      <c r="J16">
        <v>0.26771099999999998</v>
      </c>
      <c r="K16">
        <v>-0.94299999999999995</v>
      </c>
      <c r="L16">
        <v>1</v>
      </c>
    </row>
    <row r="17" spans="1:13" x14ac:dyDescent="0.2">
      <c r="B17" s="12" t="s">
        <v>209</v>
      </c>
      <c r="C17">
        <v>-0.210176</v>
      </c>
      <c r="D17">
        <v>0.10782700000000001</v>
      </c>
      <c r="E17" s="11">
        <v>-1.9490000000000001</v>
      </c>
      <c r="H17" s="9" t="s">
        <v>229</v>
      </c>
      <c r="I17">
        <v>0.36176900000000001</v>
      </c>
      <c r="J17">
        <v>0.26771099999999998</v>
      </c>
      <c r="K17">
        <v>1.351</v>
      </c>
      <c r="L17">
        <v>0.996</v>
      </c>
    </row>
    <row r="18" spans="1:13" x14ac:dyDescent="0.2">
      <c r="B18" s="9" t="s">
        <v>210</v>
      </c>
      <c r="C18">
        <v>0.176033</v>
      </c>
      <c r="D18">
        <v>0.26771099999999998</v>
      </c>
      <c r="E18">
        <v>0.65800000000000003</v>
      </c>
      <c r="H18" s="9" t="s">
        <v>230</v>
      </c>
      <c r="I18">
        <v>-0.210176</v>
      </c>
      <c r="J18">
        <v>0.10782700000000001</v>
      </c>
      <c r="K18">
        <v>-1.9490000000000001</v>
      </c>
      <c r="L18">
        <v>0.8669</v>
      </c>
    </row>
    <row r="19" spans="1:13" x14ac:dyDescent="0.2">
      <c r="B19" s="12" t="s">
        <v>211</v>
      </c>
      <c r="C19">
        <v>-0.346833</v>
      </c>
      <c r="D19">
        <v>9.8902000000000004E-2</v>
      </c>
      <c r="E19" s="11">
        <v>-3.5070000000000001</v>
      </c>
      <c r="H19" s="9" t="s">
        <v>231</v>
      </c>
      <c r="I19">
        <v>0.176033</v>
      </c>
      <c r="J19">
        <v>0.26771099999999998</v>
      </c>
      <c r="K19">
        <v>0.65800000000000003</v>
      </c>
      <c r="L19">
        <v>1</v>
      </c>
    </row>
    <row r="20" spans="1:13" x14ac:dyDescent="0.2">
      <c r="B20" s="9" t="s">
        <v>212</v>
      </c>
      <c r="C20">
        <v>3.1174E-2</v>
      </c>
      <c r="D20">
        <v>0.16333500000000001</v>
      </c>
      <c r="E20">
        <v>0.191</v>
      </c>
      <c r="H20" s="12" t="s">
        <v>232</v>
      </c>
      <c r="I20">
        <v>-0.346833</v>
      </c>
      <c r="J20">
        <v>9.8902000000000004E-2</v>
      </c>
      <c r="K20">
        <v>-3.5070000000000001</v>
      </c>
      <c r="L20" s="11">
        <v>3.73E-2</v>
      </c>
      <c r="M20" s="11" t="s">
        <v>374</v>
      </c>
    </row>
    <row r="21" spans="1:13" x14ac:dyDescent="0.2">
      <c r="B21" s="9" t="s">
        <v>213</v>
      </c>
      <c r="C21">
        <v>-0.14841599999999999</v>
      </c>
      <c r="D21">
        <v>0.13887099999999999</v>
      </c>
      <c r="E21">
        <v>-1.069</v>
      </c>
      <c r="H21" s="9" t="s">
        <v>233</v>
      </c>
      <c r="I21">
        <v>3.1174E-2</v>
      </c>
      <c r="J21">
        <v>0.16333500000000001</v>
      </c>
      <c r="K21">
        <v>0.191</v>
      </c>
      <c r="L21">
        <v>1</v>
      </c>
    </row>
    <row r="22" spans="1:13" x14ac:dyDescent="0.2">
      <c r="B22" s="9" t="s">
        <v>214</v>
      </c>
      <c r="C22">
        <v>-0.17760000000000001</v>
      </c>
      <c r="D22">
        <v>0.221244</v>
      </c>
      <c r="E22">
        <v>-0.80300000000000005</v>
      </c>
      <c r="H22" s="9" t="s">
        <v>234</v>
      </c>
      <c r="I22">
        <v>-0.14841599999999999</v>
      </c>
      <c r="J22">
        <v>0.13887099999999999</v>
      </c>
      <c r="K22">
        <v>-1.069</v>
      </c>
      <c r="L22">
        <v>0.99980000000000002</v>
      </c>
    </row>
    <row r="23" spans="1:13" x14ac:dyDescent="0.2">
      <c r="B23" s="9" t="s">
        <v>215</v>
      </c>
      <c r="C23">
        <v>-1.0548999999999999E-2</v>
      </c>
      <c r="D23">
        <v>0.14630299999999999</v>
      </c>
      <c r="E23">
        <v>-7.1999999999999995E-2</v>
      </c>
      <c r="H23" s="9" t="s">
        <v>235</v>
      </c>
      <c r="I23">
        <v>-0.17760000000000001</v>
      </c>
      <c r="J23">
        <v>0.221244</v>
      </c>
      <c r="K23">
        <v>-0.80300000000000005</v>
      </c>
      <c r="L23">
        <v>1</v>
      </c>
    </row>
    <row r="24" spans="1:13" x14ac:dyDescent="0.2">
      <c r="B24" s="9" t="s">
        <v>216</v>
      </c>
      <c r="C24">
        <v>-0.22955500000000001</v>
      </c>
      <c r="D24">
        <v>0.16333500000000001</v>
      </c>
      <c r="E24">
        <v>-1.405</v>
      </c>
      <c r="H24" s="9" t="s">
        <v>236</v>
      </c>
      <c r="I24">
        <v>-1.0548999999999999E-2</v>
      </c>
      <c r="J24">
        <v>0.14630299999999999</v>
      </c>
      <c r="K24">
        <v>-7.1999999999999995E-2</v>
      </c>
      <c r="L24">
        <v>1</v>
      </c>
    </row>
    <row r="25" spans="1:13" x14ac:dyDescent="0.2">
      <c r="B25" s="9" t="s">
        <v>217</v>
      </c>
      <c r="C25">
        <v>-2.2835000000000001E-2</v>
      </c>
      <c r="D25">
        <v>4.9518E-2</v>
      </c>
      <c r="E25">
        <v>-0.46100000000000002</v>
      </c>
      <c r="H25" s="9" t="s">
        <v>237</v>
      </c>
      <c r="I25">
        <v>-0.22955500000000001</v>
      </c>
      <c r="J25">
        <v>0.16333500000000001</v>
      </c>
      <c r="K25">
        <v>-1.405</v>
      </c>
      <c r="L25">
        <v>0.99380000000000002</v>
      </c>
    </row>
    <row r="26" spans="1:13" x14ac:dyDescent="0.2">
      <c r="H26" s="9" t="s">
        <v>238</v>
      </c>
      <c r="I26">
        <v>0.105308</v>
      </c>
      <c r="J26">
        <v>9.5158000000000006E-2</v>
      </c>
      <c r="K26">
        <v>1.107</v>
      </c>
      <c r="L26">
        <v>0.99970000000000003</v>
      </c>
    </row>
    <row r="27" spans="1:13" x14ac:dyDescent="0.2">
      <c r="H27" s="9" t="s">
        <v>239</v>
      </c>
      <c r="I27">
        <v>-8.5998000000000005E-2</v>
      </c>
      <c r="J27">
        <v>0.15159600000000001</v>
      </c>
      <c r="K27">
        <v>-0.56699999999999995</v>
      </c>
      <c r="L27">
        <v>1</v>
      </c>
    </row>
    <row r="28" spans="1:13" x14ac:dyDescent="0.2">
      <c r="A28" s="14" t="s">
        <v>386</v>
      </c>
      <c r="H28" s="9" t="s">
        <v>240</v>
      </c>
      <c r="I28">
        <v>4.8528000000000002E-2</v>
      </c>
      <c r="J28">
        <v>0.13142699999999999</v>
      </c>
      <c r="K28">
        <v>0.36899999999999999</v>
      </c>
      <c r="L28">
        <v>1</v>
      </c>
    </row>
    <row r="29" spans="1:13" x14ac:dyDescent="0.2">
      <c r="H29" s="9" t="s">
        <v>241</v>
      </c>
      <c r="I29">
        <v>-0.17099800000000001</v>
      </c>
      <c r="J29">
        <v>8.9248999999999995E-2</v>
      </c>
      <c r="K29">
        <v>-1.9159999999999999</v>
      </c>
      <c r="L29">
        <v>0.88180000000000003</v>
      </c>
    </row>
    <row r="30" spans="1:13" x14ac:dyDescent="0.2">
      <c r="B30" s="9"/>
      <c r="C30" t="s">
        <v>196</v>
      </c>
      <c r="D30" t="s">
        <v>197</v>
      </c>
      <c r="E30" t="s">
        <v>198</v>
      </c>
      <c r="H30" s="9" t="s">
        <v>242</v>
      </c>
      <c r="I30">
        <v>-0.35997400000000002</v>
      </c>
      <c r="J30">
        <v>0.143925</v>
      </c>
      <c r="K30">
        <v>-2.5009999999999999</v>
      </c>
      <c r="L30">
        <v>0.47770000000000001</v>
      </c>
    </row>
    <row r="31" spans="1:13" x14ac:dyDescent="0.2">
      <c r="B31" s="12" t="s">
        <v>199</v>
      </c>
      <c r="C31">
        <v>0.68328999999999995</v>
      </c>
      <c r="D31">
        <v>0.13966000000000001</v>
      </c>
      <c r="E31" s="11">
        <v>4.8929999999999998</v>
      </c>
      <c r="H31" s="9" t="s">
        <v>243</v>
      </c>
      <c r="I31">
        <v>-0.184032</v>
      </c>
      <c r="J31">
        <v>0.137073</v>
      </c>
      <c r="K31">
        <v>-1.343</v>
      </c>
      <c r="L31">
        <v>0.99629999999999996</v>
      </c>
    </row>
    <row r="32" spans="1:13" x14ac:dyDescent="0.2">
      <c r="B32" s="9" t="s">
        <v>387</v>
      </c>
      <c r="C32">
        <v>0.13691</v>
      </c>
      <c r="D32">
        <v>0.15331</v>
      </c>
      <c r="E32">
        <v>0.89300000000000002</v>
      </c>
      <c r="H32" s="9" t="s">
        <v>244</v>
      </c>
      <c r="I32">
        <v>-0.20150699999999999</v>
      </c>
      <c r="J32">
        <v>0.26674900000000001</v>
      </c>
      <c r="K32">
        <v>-0.755</v>
      </c>
      <c r="L32">
        <v>1</v>
      </c>
    </row>
    <row r="33" spans="2:12" x14ac:dyDescent="0.2">
      <c r="B33" s="9" t="s">
        <v>200</v>
      </c>
      <c r="C33">
        <v>8.5999999999999993E-2</v>
      </c>
      <c r="D33">
        <v>0.15160000000000001</v>
      </c>
      <c r="E33">
        <v>0.56699999999999995</v>
      </c>
      <c r="H33" s="9" t="s">
        <v>245</v>
      </c>
      <c r="I33">
        <v>0.41268300000000002</v>
      </c>
      <c r="J33">
        <v>0.26674900000000001</v>
      </c>
      <c r="K33">
        <v>1.5469999999999999</v>
      </c>
      <c r="L33">
        <v>0.98250000000000004</v>
      </c>
    </row>
    <row r="34" spans="2:12" x14ac:dyDescent="0.2">
      <c r="B34" s="9" t="s">
        <v>201</v>
      </c>
      <c r="C34">
        <v>0.19131000000000001</v>
      </c>
      <c r="D34">
        <v>0.15554999999999999</v>
      </c>
      <c r="E34">
        <v>1.23</v>
      </c>
      <c r="H34" s="9" t="s">
        <v>246</v>
      </c>
      <c r="I34">
        <v>-0.15926199999999999</v>
      </c>
      <c r="J34">
        <v>0.10539800000000001</v>
      </c>
      <c r="K34">
        <v>-1.5109999999999999</v>
      </c>
      <c r="L34">
        <v>0.98640000000000005</v>
      </c>
    </row>
    <row r="35" spans="2:12" x14ac:dyDescent="0.2">
      <c r="B35" s="9" t="s">
        <v>203</v>
      </c>
      <c r="C35">
        <v>0.13453000000000001</v>
      </c>
      <c r="D35">
        <v>0.17998</v>
      </c>
      <c r="E35">
        <v>0.747</v>
      </c>
      <c r="H35" s="9" t="s">
        <v>247</v>
      </c>
      <c r="I35">
        <v>0.22694700000000001</v>
      </c>
      <c r="J35">
        <v>0.26674900000000001</v>
      </c>
      <c r="K35">
        <v>0.85099999999999998</v>
      </c>
      <c r="L35">
        <v>1</v>
      </c>
    </row>
    <row r="36" spans="2:12" x14ac:dyDescent="0.2">
      <c r="B36" s="9" t="s">
        <v>204</v>
      </c>
      <c r="C36">
        <v>-8.5000000000000006E-2</v>
      </c>
      <c r="D36">
        <v>0.15198</v>
      </c>
      <c r="E36">
        <v>-0.55900000000000005</v>
      </c>
      <c r="H36" s="9" t="s">
        <v>248</v>
      </c>
      <c r="I36">
        <v>-0.29591899999999999</v>
      </c>
      <c r="J36">
        <v>9.622E-2</v>
      </c>
      <c r="K36">
        <v>-3.0750000000000002</v>
      </c>
      <c r="L36">
        <v>0.13850000000000001</v>
      </c>
    </row>
    <row r="37" spans="2:12" x14ac:dyDescent="0.2">
      <c r="B37" s="9" t="s">
        <v>205</v>
      </c>
      <c r="C37">
        <v>-0.27398</v>
      </c>
      <c r="D37">
        <v>0.18922</v>
      </c>
      <c r="E37">
        <v>-1.448</v>
      </c>
      <c r="H37" s="9" t="s">
        <v>249</v>
      </c>
      <c r="I37">
        <v>8.2087999999999994E-2</v>
      </c>
      <c r="J37">
        <v>0.16172400000000001</v>
      </c>
      <c r="K37">
        <v>0.50800000000000001</v>
      </c>
      <c r="L37">
        <v>1</v>
      </c>
    </row>
    <row r="38" spans="2:12" x14ac:dyDescent="0.2">
      <c r="B38" s="9" t="s">
        <v>206</v>
      </c>
      <c r="C38">
        <v>-9.8030000000000006E-2</v>
      </c>
      <c r="D38">
        <v>0.18411</v>
      </c>
      <c r="E38">
        <v>-0.53200000000000003</v>
      </c>
      <c r="H38" s="9" t="s">
        <v>250</v>
      </c>
      <c r="I38">
        <v>-9.7502000000000005E-2</v>
      </c>
      <c r="J38">
        <v>0.13696900000000001</v>
      </c>
      <c r="K38">
        <v>-0.71199999999999997</v>
      </c>
      <c r="L38">
        <v>1</v>
      </c>
    </row>
    <row r="39" spans="2:12" x14ac:dyDescent="0.2">
      <c r="B39" s="9" t="s">
        <v>207</v>
      </c>
      <c r="C39">
        <v>-0.11551</v>
      </c>
      <c r="D39">
        <v>0.29359000000000002</v>
      </c>
      <c r="E39">
        <v>-0.39300000000000002</v>
      </c>
      <c r="H39" s="9" t="s">
        <v>251</v>
      </c>
      <c r="I39">
        <v>-0.12668599999999999</v>
      </c>
      <c r="J39">
        <v>0.22006500000000001</v>
      </c>
      <c r="K39">
        <v>-0.57599999999999996</v>
      </c>
      <c r="L39">
        <v>1</v>
      </c>
    </row>
    <row r="40" spans="2:12" x14ac:dyDescent="0.2">
      <c r="B40" s="9" t="s">
        <v>208</v>
      </c>
      <c r="C40">
        <v>0.49868000000000001</v>
      </c>
      <c r="D40">
        <v>0.29359000000000002</v>
      </c>
      <c r="E40">
        <v>1.6990000000000001</v>
      </c>
      <c r="H40" s="9" t="s">
        <v>252</v>
      </c>
      <c r="I40">
        <v>4.0364999999999998E-2</v>
      </c>
      <c r="J40">
        <v>0.14452699999999999</v>
      </c>
      <c r="K40">
        <v>0.27900000000000003</v>
      </c>
      <c r="L40">
        <v>1</v>
      </c>
    </row>
    <row r="41" spans="2:12" x14ac:dyDescent="0.2">
      <c r="B41" s="9" t="s">
        <v>209</v>
      </c>
      <c r="C41">
        <v>-7.3260000000000006E-2</v>
      </c>
      <c r="D41">
        <v>0.16184000000000001</v>
      </c>
      <c r="E41">
        <v>-0.45300000000000001</v>
      </c>
      <c r="H41" s="9" t="s">
        <v>253</v>
      </c>
      <c r="I41">
        <v>-0.17864099999999999</v>
      </c>
      <c r="J41">
        <v>0.16172400000000001</v>
      </c>
      <c r="K41">
        <v>-1.105</v>
      </c>
      <c r="L41">
        <v>0.99970000000000003</v>
      </c>
    </row>
    <row r="42" spans="2:12" x14ac:dyDescent="0.2">
      <c r="B42" s="9" t="s">
        <v>210</v>
      </c>
      <c r="C42">
        <v>0.31294</v>
      </c>
      <c r="D42">
        <v>0.29359000000000002</v>
      </c>
      <c r="E42">
        <v>1.0660000000000001</v>
      </c>
      <c r="H42" s="9" t="s">
        <v>254</v>
      </c>
      <c r="I42">
        <v>-0.191306</v>
      </c>
      <c r="J42">
        <v>0.155552</v>
      </c>
      <c r="K42">
        <v>-1.23</v>
      </c>
      <c r="L42">
        <v>0.99870000000000003</v>
      </c>
    </row>
    <row r="43" spans="2:12" x14ac:dyDescent="0.2">
      <c r="B43" s="9" t="s">
        <v>211</v>
      </c>
      <c r="C43">
        <v>-0.20992</v>
      </c>
      <c r="D43">
        <v>0.15619</v>
      </c>
      <c r="E43">
        <v>-1.3440000000000001</v>
      </c>
      <c r="H43" s="9" t="s">
        <v>255</v>
      </c>
      <c r="I43">
        <v>-5.6779999999999997E-2</v>
      </c>
      <c r="J43">
        <v>0.135986</v>
      </c>
      <c r="K43">
        <v>-0.41799999999999998</v>
      </c>
      <c r="L43">
        <v>1</v>
      </c>
    </row>
    <row r="44" spans="2:12" x14ac:dyDescent="0.2">
      <c r="B44" s="9" t="s">
        <v>212</v>
      </c>
      <c r="C44">
        <v>0.16808999999999999</v>
      </c>
      <c r="D44">
        <v>0.20322000000000001</v>
      </c>
      <c r="E44">
        <v>0.82699999999999996</v>
      </c>
      <c r="H44" s="9" t="s">
        <v>256</v>
      </c>
      <c r="I44">
        <v>-0.27630700000000002</v>
      </c>
      <c r="J44">
        <v>9.5796000000000006E-2</v>
      </c>
      <c r="K44">
        <v>-2.8839999999999999</v>
      </c>
      <c r="L44">
        <v>0.2223</v>
      </c>
    </row>
    <row r="45" spans="2:12" x14ac:dyDescent="0.2">
      <c r="B45" s="9" t="s">
        <v>213</v>
      </c>
      <c r="C45">
        <v>-1.15E-2</v>
      </c>
      <c r="D45">
        <v>0.18415999999999999</v>
      </c>
      <c r="E45">
        <v>-6.2E-2</v>
      </c>
      <c r="H45" s="9" t="s">
        <v>257</v>
      </c>
      <c r="I45">
        <v>-0.465283</v>
      </c>
      <c r="J45">
        <v>0.148174</v>
      </c>
      <c r="K45">
        <v>-3.14</v>
      </c>
      <c r="L45">
        <v>0.1159</v>
      </c>
    </row>
    <row r="46" spans="2:12" x14ac:dyDescent="0.2">
      <c r="B46" s="9" t="s">
        <v>214</v>
      </c>
      <c r="C46">
        <v>-4.0689999999999997E-2</v>
      </c>
      <c r="D46">
        <v>0.25206000000000001</v>
      </c>
      <c r="E46">
        <v>-0.161</v>
      </c>
      <c r="H46" s="9" t="s">
        <v>258</v>
      </c>
      <c r="I46">
        <v>-0.28934100000000001</v>
      </c>
      <c r="J46">
        <v>0.141485</v>
      </c>
      <c r="K46">
        <v>-2.0449999999999999</v>
      </c>
      <c r="L46">
        <v>0.81399999999999995</v>
      </c>
    </row>
    <row r="47" spans="2:12" x14ac:dyDescent="0.2">
      <c r="B47" s="9" t="s">
        <v>215</v>
      </c>
      <c r="C47">
        <v>0.12636</v>
      </c>
      <c r="D47">
        <v>0.18961</v>
      </c>
      <c r="E47">
        <v>0.66600000000000004</v>
      </c>
      <c r="H47" s="9" t="s">
        <v>259</v>
      </c>
      <c r="I47">
        <v>-0.30681599999999998</v>
      </c>
      <c r="J47">
        <v>0.26913199999999998</v>
      </c>
      <c r="K47">
        <v>-1.1399999999999999</v>
      </c>
      <c r="L47">
        <v>0.99950000000000006</v>
      </c>
    </row>
    <row r="48" spans="2:12" x14ac:dyDescent="0.2">
      <c r="B48" s="9" t="s">
        <v>216</v>
      </c>
      <c r="C48">
        <v>-9.264E-2</v>
      </c>
      <c r="D48">
        <v>0.20322000000000001</v>
      </c>
      <c r="E48">
        <v>-0.45600000000000002</v>
      </c>
      <c r="H48" s="9" t="s">
        <v>260</v>
      </c>
      <c r="I48">
        <v>0.30737399999999998</v>
      </c>
      <c r="J48">
        <v>0.26913199999999998</v>
      </c>
      <c r="K48">
        <v>1.1419999999999999</v>
      </c>
      <c r="L48">
        <v>0.99950000000000006</v>
      </c>
    </row>
    <row r="49" spans="1:13" x14ac:dyDescent="0.2">
      <c r="B49" s="9" t="s">
        <v>217</v>
      </c>
      <c r="C49">
        <v>-2.283E-2</v>
      </c>
      <c r="D49">
        <v>4.9520000000000002E-2</v>
      </c>
      <c r="E49">
        <v>-0.46100000000000002</v>
      </c>
      <c r="H49" s="9" t="s">
        <v>261</v>
      </c>
      <c r="I49">
        <v>-0.264571</v>
      </c>
      <c r="J49">
        <v>0.111155</v>
      </c>
      <c r="K49">
        <v>-2.38</v>
      </c>
      <c r="L49">
        <v>0.5746</v>
      </c>
    </row>
    <row r="50" spans="1:13" x14ac:dyDescent="0.2">
      <c r="H50" s="9" t="s">
        <v>262</v>
      </c>
      <c r="I50">
        <v>0.121638</v>
      </c>
      <c r="J50">
        <v>0.26913199999999998</v>
      </c>
      <c r="K50">
        <v>0.45200000000000001</v>
      </c>
      <c r="L50">
        <v>1</v>
      </c>
    </row>
    <row r="51" spans="1:13" x14ac:dyDescent="0.2">
      <c r="H51" s="12" t="s">
        <v>263</v>
      </c>
      <c r="I51">
        <v>-0.401227</v>
      </c>
      <c r="J51">
        <v>0.10230400000000001</v>
      </c>
      <c r="K51">
        <v>-3.9220000000000002</v>
      </c>
      <c r="L51" s="11" t="s">
        <v>375</v>
      </c>
      <c r="M51" s="11" t="s">
        <v>376</v>
      </c>
    </row>
    <row r="52" spans="1:13" x14ac:dyDescent="0.2">
      <c r="A52" s="14" t="s">
        <v>385</v>
      </c>
      <c r="H52" s="9" t="s">
        <v>264</v>
      </c>
      <c r="I52">
        <v>-2.3220000000000001E-2</v>
      </c>
      <c r="J52">
        <v>0.165408</v>
      </c>
      <c r="K52">
        <v>-0.14000000000000001</v>
      </c>
      <c r="L52">
        <v>1</v>
      </c>
    </row>
    <row r="53" spans="1:13" x14ac:dyDescent="0.2">
      <c r="H53" s="9" t="s">
        <v>265</v>
      </c>
      <c r="I53">
        <v>-0.20281099999999999</v>
      </c>
      <c r="J53">
        <v>0.14127100000000001</v>
      </c>
      <c r="K53">
        <v>-1.4359999999999999</v>
      </c>
      <c r="L53">
        <v>0.99209999999999998</v>
      </c>
    </row>
    <row r="54" spans="1:13" x14ac:dyDescent="0.2">
      <c r="B54" s="9"/>
      <c r="C54" t="s">
        <v>196</v>
      </c>
      <c r="D54" t="s">
        <v>197</v>
      </c>
      <c r="E54" t="s">
        <v>198</v>
      </c>
      <c r="H54" s="9" t="s">
        <v>266</v>
      </c>
      <c r="I54">
        <v>-0.23199500000000001</v>
      </c>
      <c r="J54">
        <v>0.22284000000000001</v>
      </c>
      <c r="K54">
        <v>-1.0409999999999999</v>
      </c>
      <c r="L54">
        <v>0.99990000000000001</v>
      </c>
    </row>
    <row r="55" spans="1:13" x14ac:dyDescent="0.2">
      <c r="B55" s="12" t="s">
        <v>199</v>
      </c>
      <c r="C55">
        <v>0.76927999999999996</v>
      </c>
      <c r="D55">
        <v>6.6830000000000001E-2</v>
      </c>
      <c r="E55" s="11">
        <v>11.512</v>
      </c>
      <c r="H55" s="9" t="s">
        <v>267</v>
      </c>
      <c r="I55">
        <v>-6.4944000000000002E-2</v>
      </c>
      <c r="J55">
        <v>0.14881900000000001</v>
      </c>
      <c r="K55">
        <v>-0.436</v>
      </c>
      <c r="L55">
        <v>1</v>
      </c>
    </row>
    <row r="56" spans="1:13" x14ac:dyDescent="0.2">
      <c r="B56" s="9" t="s">
        <v>202</v>
      </c>
      <c r="C56">
        <v>-8.5999999999999993E-2</v>
      </c>
      <c r="D56">
        <v>0.15160000000000001</v>
      </c>
      <c r="E56">
        <v>-0.56699999999999995</v>
      </c>
      <c r="H56" s="9" t="s">
        <v>268</v>
      </c>
      <c r="I56">
        <v>-0.28394900000000001</v>
      </c>
      <c r="J56">
        <v>0.165408</v>
      </c>
      <c r="K56">
        <v>-1.7170000000000001</v>
      </c>
      <c r="L56">
        <v>0.9526</v>
      </c>
    </row>
    <row r="57" spans="1:13" x14ac:dyDescent="0.2">
      <c r="B57" s="9" t="s">
        <v>387</v>
      </c>
      <c r="C57">
        <v>5.0909999999999997E-2</v>
      </c>
      <c r="D57">
        <v>9.1480000000000006E-2</v>
      </c>
      <c r="E57">
        <v>0.55700000000000005</v>
      </c>
      <c r="H57" s="9" t="s">
        <v>269</v>
      </c>
      <c r="I57">
        <v>0.13452600000000001</v>
      </c>
      <c r="J57">
        <v>0.179983</v>
      </c>
      <c r="K57">
        <v>0.747</v>
      </c>
      <c r="L57">
        <v>1</v>
      </c>
    </row>
    <row r="58" spans="1:13" x14ac:dyDescent="0.2">
      <c r="B58" s="9" t="s">
        <v>201</v>
      </c>
      <c r="C58">
        <v>0.10531</v>
      </c>
      <c r="D58">
        <v>9.5159999999999995E-2</v>
      </c>
      <c r="E58">
        <v>1.107</v>
      </c>
      <c r="H58" s="9" t="s">
        <v>270</v>
      </c>
      <c r="I58">
        <v>-8.5000000000000006E-2</v>
      </c>
      <c r="J58">
        <v>0.151979</v>
      </c>
      <c r="K58">
        <v>-0.55900000000000005</v>
      </c>
      <c r="L58">
        <v>1</v>
      </c>
    </row>
    <row r="59" spans="1:13" x14ac:dyDescent="0.2">
      <c r="B59" s="9" t="s">
        <v>203</v>
      </c>
      <c r="C59">
        <v>4.8529999999999997E-2</v>
      </c>
      <c r="D59">
        <v>0.13142999999999999</v>
      </c>
      <c r="E59">
        <v>0.36899999999999999</v>
      </c>
      <c r="H59" s="9" t="s">
        <v>271</v>
      </c>
      <c r="I59">
        <v>-0.273976</v>
      </c>
      <c r="J59">
        <v>0.189221</v>
      </c>
      <c r="K59">
        <v>-1.448</v>
      </c>
      <c r="L59">
        <v>0.99119999999999997</v>
      </c>
    </row>
    <row r="60" spans="1:13" x14ac:dyDescent="0.2">
      <c r="B60" s="12" t="s">
        <v>204</v>
      </c>
      <c r="C60">
        <v>-0.17100000000000001</v>
      </c>
      <c r="D60">
        <v>8.9249999999999996E-2</v>
      </c>
      <c r="E60" s="11">
        <v>-1.9159999999999999</v>
      </c>
      <c r="H60" s="9" t="s">
        <v>272</v>
      </c>
      <c r="I60">
        <v>-9.8033999999999996E-2</v>
      </c>
      <c r="J60">
        <v>0.18410899999999999</v>
      </c>
      <c r="K60">
        <v>-0.53200000000000003</v>
      </c>
      <c r="L60">
        <v>1</v>
      </c>
    </row>
    <row r="61" spans="1:13" x14ac:dyDescent="0.2">
      <c r="B61" s="12" t="s">
        <v>205</v>
      </c>
      <c r="C61">
        <v>-0.35997000000000001</v>
      </c>
      <c r="D61">
        <v>0.14393</v>
      </c>
      <c r="E61" s="11">
        <v>-2.5009999999999999</v>
      </c>
      <c r="H61" s="9" t="s">
        <v>273</v>
      </c>
      <c r="I61">
        <v>-0.115509</v>
      </c>
      <c r="J61">
        <v>0.29358800000000002</v>
      </c>
      <c r="K61">
        <v>-0.39300000000000002</v>
      </c>
      <c r="L61">
        <v>1</v>
      </c>
    </row>
    <row r="62" spans="1:13" x14ac:dyDescent="0.2">
      <c r="B62" s="9" t="s">
        <v>206</v>
      </c>
      <c r="C62">
        <v>-0.18403</v>
      </c>
      <c r="D62">
        <v>0.13707</v>
      </c>
      <c r="E62">
        <v>-1.343</v>
      </c>
      <c r="H62" s="9" t="s">
        <v>274</v>
      </c>
      <c r="I62">
        <v>0.49868099999999999</v>
      </c>
      <c r="J62">
        <v>0.29358800000000002</v>
      </c>
      <c r="K62">
        <v>1.6990000000000001</v>
      </c>
      <c r="L62">
        <v>0.95740000000000003</v>
      </c>
    </row>
    <row r="63" spans="1:13" x14ac:dyDescent="0.2">
      <c r="B63" s="9" t="s">
        <v>207</v>
      </c>
      <c r="C63">
        <v>-0.20150999999999999</v>
      </c>
      <c r="D63">
        <v>0.26674999999999999</v>
      </c>
      <c r="E63">
        <v>-0.755</v>
      </c>
      <c r="H63" s="9" t="s">
        <v>275</v>
      </c>
      <c r="I63">
        <v>-7.3263999999999996E-2</v>
      </c>
      <c r="J63">
        <v>0.16183500000000001</v>
      </c>
      <c r="K63">
        <v>-0.45300000000000001</v>
      </c>
      <c r="L63">
        <v>1</v>
      </c>
    </row>
    <row r="64" spans="1:13" x14ac:dyDescent="0.2">
      <c r="B64" s="9" t="s">
        <v>208</v>
      </c>
      <c r="C64">
        <v>0.41267999999999999</v>
      </c>
      <c r="D64">
        <v>0.26674999999999999</v>
      </c>
      <c r="E64">
        <v>1.5469999999999999</v>
      </c>
      <c r="H64" s="9" t="s">
        <v>276</v>
      </c>
      <c r="I64">
        <v>0.31294499999999997</v>
      </c>
      <c r="J64">
        <v>0.29358800000000002</v>
      </c>
      <c r="K64">
        <v>1.0660000000000001</v>
      </c>
      <c r="L64">
        <v>0.99980000000000002</v>
      </c>
    </row>
    <row r="65" spans="1:12" x14ac:dyDescent="0.2">
      <c r="B65" s="9" t="s">
        <v>209</v>
      </c>
      <c r="C65">
        <v>-0.15926000000000001</v>
      </c>
      <c r="D65">
        <v>0.10539999999999999</v>
      </c>
      <c r="E65">
        <v>-1.5109999999999999</v>
      </c>
      <c r="H65" s="9" t="s">
        <v>277</v>
      </c>
      <c r="I65">
        <v>-0.209921</v>
      </c>
      <c r="J65">
        <v>0.156191</v>
      </c>
      <c r="K65">
        <v>-1.3440000000000001</v>
      </c>
      <c r="L65">
        <v>0.99619999999999997</v>
      </c>
    </row>
    <row r="66" spans="1:12" x14ac:dyDescent="0.2">
      <c r="B66" s="9" t="s">
        <v>210</v>
      </c>
      <c r="C66">
        <v>0.22695000000000001</v>
      </c>
      <c r="D66">
        <v>0.26674999999999999</v>
      </c>
      <c r="E66">
        <v>0.85099999999999998</v>
      </c>
      <c r="H66" s="9" t="s">
        <v>278</v>
      </c>
      <c r="I66">
        <v>0.16808699999999999</v>
      </c>
      <c r="J66">
        <v>0.20321500000000001</v>
      </c>
      <c r="K66">
        <v>0.82699999999999996</v>
      </c>
      <c r="L66">
        <v>1</v>
      </c>
    </row>
    <row r="67" spans="1:12" x14ac:dyDescent="0.2">
      <c r="B67" s="12" t="s">
        <v>211</v>
      </c>
      <c r="C67">
        <v>-0.29592000000000002</v>
      </c>
      <c r="D67">
        <v>9.622E-2</v>
      </c>
      <c r="E67" s="11">
        <v>-3.0750000000000002</v>
      </c>
      <c r="H67" s="9" t="s">
        <v>279</v>
      </c>
      <c r="I67">
        <v>-1.1504E-2</v>
      </c>
      <c r="J67">
        <v>0.18415599999999999</v>
      </c>
      <c r="K67">
        <v>-6.2E-2</v>
      </c>
      <c r="L67">
        <v>1</v>
      </c>
    </row>
    <row r="68" spans="1:12" x14ac:dyDescent="0.2">
      <c r="B68" s="9" t="s">
        <v>212</v>
      </c>
      <c r="C68">
        <v>8.2089999999999996E-2</v>
      </c>
      <c r="D68">
        <v>0.16172</v>
      </c>
      <c r="E68">
        <v>0.50800000000000001</v>
      </c>
      <c r="H68" s="9" t="s">
        <v>280</v>
      </c>
      <c r="I68">
        <v>-4.0688000000000002E-2</v>
      </c>
      <c r="J68">
        <v>0.25206299999999998</v>
      </c>
      <c r="K68">
        <v>-0.161</v>
      </c>
      <c r="L68">
        <v>1</v>
      </c>
    </row>
    <row r="69" spans="1:12" x14ac:dyDescent="0.2">
      <c r="B69" s="9" t="s">
        <v>213</v>
      </c>
      <c r="C69">
        <v>-9.7500000000000003E-2</v>
      </c>
      <c r="D69">
        <v>0.13697000000000001</v>
      </c>
      <c r="E69">
        <v>-0.71199999999999997</v>
      </c>
      <c r="H69" s="9" t="s">
        <v>281</v>
      </c>
      <c r="I69">
        <v>0.126363</v>
      </c>
      <c r="J69">
        <v>0.189611</v>
      </c>
      <c r="K69">
        <v>0.66600000000000004</v>
      </c>
      <c r="L69">
        <v>1</v>
      </c>
    </row>
    <row r="70" spans="1:12" x14ac:dyDescent="0.2">
      <c r="B70" s="9" t="s">
        <v>214</v>
      </c>
      <c r="C70">
        <v>-0.12669</v>
      </c>
      <c r="D70">
        <v>0.22006999999999999</v>
      </c>
      <c r="E70">
        <v>-0.57599999999999996</v>
      </c>
      <c r="H70" s="9" t="s">
        <v>282</v>
      </c>
      <c r="I70">
        <v>-9.2642000000000002E-2</v>
      </c>
      <c r="J70">
        <v>0.20321500000000001</v>
      </c>
      <c r="K70">
        <v>-0.45600000000000002</v>
      </c>
      <c r="L70">
        <v>1</v>
      </c>
    </row>
    <row r="71" spans="1:12" x14ac:dyDescent="0.2">
      <c r="B71" s="9" t="s">
        <v>215</v>
      </c>
      <c r="C71">
        <v>4.036E-2</v>
      </c>
      <c r="D71">
        <v>0.14452999999999999</v>
      </c>
      <c r="E71">
        <v>0.27900000000000003</v>
      </c>
      <c r="H71" s="9" t="s">
        <v>283</v>
      </c>
      <c r="I71">
        <v>-0.219526</v>
      </c>
      <c r="J71">
        <v>0.13186</v>
      </c>
      <c r="K71">
        <v>-1.665</v>
      </c>
      <c r="L71">
        <v>0.96419999999999995</v>
      </c>
    </row>
    <row r="72" spans="1:12" x14ac:dyDescent="0.2">
      <c r="B72" s="9" t="s">
        <v>216</v>
      </c>
      <c r="C72">
        <v>-0.17863999999999999</v>
      </c>
      <c r="D72">
        <v>0.16172</v>
      </c>
      <c r="E72">
        <v>-1.105</v>
      </c>
      <c r="H72" s="9" t="s">
        <v>284</v>
      </c>
      <c r="I72">
        <v>-0.40850199999999998</v>
      </c>
      <c r="J72">
        <v>0.17339399999999999</v>
      </c>
      <c r="K72">
        <v>-2.3559999999999999</v>
      </c>
      <c r="L72">
        <v>0.59150000000000003</v>
      </c>
    </row>
    <row r="73" spans="1:12" x14ac:dyDescent="0.2">
      <c r="B73" s="9" t="s">
        <v>217</v>
      </c>
      <c r="C73">
        <v>-2.283E-2</v>
      </c>
      <c r="D73">
        <v>4.9520000000000002E-2</v>
      </c>
      <c r="E73">
        <v>-0.46100000000000002</v>
      </c>
      <c r="H73" s="9" t="s">
        <v>285</v>
      </c>
      <c r="I73">
        <v>-0.23255999999999999</v>
      </c>
      <c r="J73">
        <v>0.16783500000000001</v>
      </c>
      <c r="K73">
        <v>-1.3859999999999999</v>
      </c>
      <c r="L73">
        <v>0.99470000000000003</v>
      </c>
    </row>
    <row r="74" spans="1:12" x14ac:dyDescent="0.2">
      <c r="H74" s="9" t="s">
        <v>286</v>
      </c>
      <c r="I74">
        <v>-0.25003599999999998</v>
      </c>
      <c r="J74">
        <v>0.28358299999999997</v>
      </c>
      <c r="K74">
        <v>-0.88200000000000001</v>
      </c>
      <c r="L74">
        <v>1</v>
      </c>
    </row>
    <row r="75" spans="1:12" x14ac:dyDescent="0.2">
      <c r="H75" s="9" t="s">
        <v>287</v>
      </c>
      <c r="I75">
        <v>0.36415500000000001</v>
      </c>
      <c r="J75">
        <v>0.28358299999999997</v>
      </c>
      <c r="K75">
        <v>1.284</v>
      </c>
      <c r="L75">
        <v>0.99780000000000002</v>
      </c>
    </row>
    <row r="76" spans="1:12" x14ac:dyDescent="0.2">
      <c r="A76" s="14" t="s">
        <v>388</v>
      </c>
      <c r="H76" s="9" t="s">
        <v>288</v>
      </c>
      <c r="I76">
        <v>-0.20779</v>
      </c>
      <c r="J76">
        <v>0.142989</v>
      </c>
      <c r="K76">
        <v>-1.4530000000000001</v>
      </c>
      <c r="L76">
        <v>0.99099999999999999</v>
      </c>
    </row>
    <row r="77" spans="1:12" x14ac:dyDescent="0.2">
      <c r="H77" s="9" t="s">
        <v>289</v>
      </c>
      <c r="I77">
        <v>0.17841899999999999</v>
      </c>
      <c r="J77">
        <v>0.28358299999999997</v>
      </c>
      <c r="K77">
        <v>0.629</v>
      </c>
      <c r="L77">
        <v>1</v>
      </c>
    </row>
    <row r="78" spans="1:12" x14ac:dyDescent="0.2">
      <c r="B78" s="9"/>
      <c r="C78" t="s">
        <v>196</v>
      </c>
      <c r="D78" t="s">
        <v>197</v>
      </c>
      <c r="E78" t="s">
        <v>198</v>
      </c>
      <c r="H78" s="9" t="s">
        <v>290</v>
      </c>
      <c r="I78">
        <v>-0.344447</v>
      </c>
      <c r="J78">
        <v>0.136707</v>
      </c>
      <c r="K78">
        <v>-2.52</v>
      </c>
      <c r="L78">
        <v>0.4652</v>
      </c>
    </row>
    <row r="79" spans="1:12" x14ac:dyDescent="0.2">
      <c r="B79" s="12" t="s">
        <v>199</v>
      </c>
      <c r="C79">
        <v>0.87458999999999998</v>
      </c>
      <c r="D79">
        <v>7.578E-2</v>
      </c>
      <c r="E79" s="11">
        <v>11.541</v>
      </c>
      <c r="H79" s="9" t="s">
        <v>291</v>
      </c>
      <c r="I79">
        <v>3.356E-2</v>
      </c>
      <c r="J79">
        <v>0.18865899999999999</v>
      </c>
      <c r="K79">
        <v>0.17799999999999999</v>
      </c>
      <c r="L79">
        <v>1</v>
      </c>
    </row>
    <row r="80" spans="1:12" x14ac:dyDescent="0.2">
      <c r="B80" s="9" t="s">
        <v>200</v>
      </c>
      <c r="C80">
        <v>-0.10531</v>
      </c>
      <c r="D80">
        <v>9.5159999999999995E-2</v>
      </c>
      <c r="E80">
        <v>-1.107</v>
      </c>
      <c r="H80" s="9" t="s">
        <v>292</v>
      </c>
      <c r="I80">
        <v>-0.14602999999999999</v>
      </c>
      <c r="J80">
        <v>0.16797899999999999</v>
      </c>
      <c r="K80">
        <v>-0.86899999999999999</v>
      </c>
      <c r="L80">
        <v>1</v>
      </c>
    </row>
    <row r="81" spans="2:12" x14ac:dyDescent="0.2">
      <c r="B81" s="9" t="s">
        <v>202</v>
      </c>
      <c r="C81">
        <v>-0.19131000000000001</v>
      </c>
      <c r="D81">
        <v>0.15554999999999999</v>
      </c>
      <c r="E81">
        <v>-1.23</v>
      </c>
      <c r="H81" s="9" t="s">
        <v>293</v>
      </c>
      <c r="I81">
        <v>-0.17521400000000001</v>
      </c>
      <c r="J81">
        <v>0.24043400000000001</v>
      </c>
      <c r="K81">
        <v>-0.72899999999999998</v>
      </c>
      <c r="L81">
        <v>1</v>
      </c>
    </row>
    <row r="82" spans="2:12" x14ac:dyDescent="0.2">
      <c r="B82" s="9" t="s">
        <v>387</v>
      </c>
      <c r="C82">
        <v>-5.4390000000000001E-2</v>
      </c>
      <c r="D82">
        <v>9.7869999999999999E-2</v>
      </c>
      <c r="E82">
        <v>-0.55600000000000005</v>
      </c>
      <c r="H82" s="9" t="s">
        <v>294</v>
      </c>
      <c r="I82">
        <v>-8.1630000000000001E-3</v>
      </c>
      <c r="J82">
        <v>0.17376900000000001</v>
      </c>
      <c r="K82">
        <v>-4.7E-2</v>
      </c>
      <c r="L82">
        <v>1</v>
      </c>
    </row>
    <row r="83" spans="2:12" x14ac:dyDescent="0.2">
      <c r="B83" s="9" t="s">
        <v>203</v>
      </c>
      <c r="C83">
        <v>-5.6779999999999997E-2</v>
      </c>
      <c r="D83">
        <v>0.13599</v>
      </c>
      <c r="E83">
        <v>-0.41799999999999998</v>
      </c>
      <c r="H83" s="9" t="s">
        <v>295</v>
      </c>
      <c r="I83">
        <v>-0.22716900000000001</v>
      </c>
      <c r="J83">
        <v>0.18865899999999999</v>
      </c>
      <c r="K83">
        <v>-1.204</v>
      </c>
      <c r="L83">
        <v>0.999</v>
      </c>
    </row>
    <row r="84" spans="2:12" x14ac:dyDescent="0.2">
      <c r="B84" s="12" t="s">
        <v>204</v>
      </c>
      <c r="C84">
        <v>-0.27631</v>
      </c>
      <c r="D84">
        <v>9.5799999999999996E-2</v>
      </c>
      <c r="E84" s="11">
        <v>-2.8839999999999999</v>
      </c>
      <c r="H84" s="9" t="s">
        <v>296</v>
      </c>
      <c r="I84">
        <v>-0.18897600000000001</v>
      </c>
      <c r="J84">
        <v>0.14427999999999999</v>
      </c>
      <c r="K84">
        <v>-1.31</v>
      </c>
      <c r="L84">
        <v>0.99719999999999998</v>
      </c>
    </row>
    <row r="85" spans="2:12" x14ac:dyDescent="0.2">
      <c r="B85" s="12" t="s">
        <v>205</v>
      </c>
      <c r="C85">
        <v>-0.46528000000000003</v>
      </c>
      <c r="D85">
        <v>0.14817</v>
      </c>
      <c r="E85" s="11">
        <v>-3.14</v>
      </c>
      <c r="H85" s="9" t="s">
        <v>297</v>
      </c>
      <c r="I85">
        <v>-1.3034E-2</v>
      </c>
      <c r="J85">
        <v>0.13746900000000001</v>
      </c>
      <c r="K85">
        <v>-9.5000000000000001E-2</v>
      </c>
      <c r="L85">
        <v>1</v>
      </c>
    </row>
    <row r="86" spans="2:12" x14ac:dyDescent="0.2">
      <c r="B86" s="12" t="s">
        <v>206</v>
      </c>
      <c r="C86">
        <v>-0.28933999999999999</v>
      </c>
      <c r="D86">
        <v>0.14147999999999999</v>
      </c>
      <c r="E86" s="11">
        <v>-2.0449999999999999</v>
      </c>
      <c r="H86" s="9" t="s">
        <v>298</v>
      </c>
      <c r="I86">
        <v>-3.0509000000000001E-2</v>
      </c>
      <c r="J86">
        <v>0.26690399999999997</v>
      </c>
      <c r="K86">
        <v>-0.114</v>
      </c>
      <c r="L86">
        <v>1</v>
      </c>
    </row>
    <row r="87" spans="2:12" x14ac:dyDescent="0.2">
      <c r="B87" s="9" t="s">
        <v>207</v>
      </c>
      <c r="C87">
        <v>-0.30681999999999998</v>
      </c>
      <c r="D87">
        <v>0.26912999999999998</v>
      </c>
      <c r="E87">
        <v>-1.1399999999999999</v>
      </c>
      <c r="H87" s="9" t="s">
        <v>299</v>
      </c>
      <c r="I87">
        <v>0.58368100000000001</v>
      </c>
      <c r="J87">
        <v>0.26690399999999997</v>
      </c>
      <c r="K87">
        <v>2.1869999999999998</v>
      </c>
      <c r="L87">
        <v>0.72050000000000003</v>
      </c>
    </row>
    <row r="88" spans="2:12" x14ac:dyDescent="0.2">
      <c r="B88" s="9" t="s">
        <v>208</v>
      </c>
      <c r="C88">
        <v>0.30736999999999998</v>
      </c>
      <c r="D88">
        <v>0.26912999999999998</v>
      </c>
      <c r="E88">
        <v>1.1419999999999999</v>
      </c>
      <c r="H88" s="9" t="s">
        <v>300</v>
      </c>
      <c r="I88">
        <v>1.1736E-2</v>
      </c>
      <c r="J88">
        <v>0.105866</v>
      </c>
      <c r="K88">
        <v>0.111</v>
      </c>
      <c r="L88">
        <v>1</v>
      </c>
    </row>
    <row r="89" spans="2:12" x14ac:dyDescent="0.2">
      <c r="B89" s="12" t="s">
        <v>209</v>
      </c>
      <c r="C89">
        <v>-0.26457000000000003</v>
      </c>
      <c r="D89">
        <v>0.11115</v>
      </c>
      <c r="E89" s="11">
        <v>-2.38</v>
      </c>
      <c r="H89" s="9" t="s">
        <v>301</v>
      </c>
      <c r="I89">
        <v>0.39794499999999999</v>
      </c>
      <c r="J89">
        <v>0.26690399999999997</v>
      </c>
      <c r="K89">
        <v>1.4910000000000001</v>
      </c>
      <c r="L89">
        <v>0.98819999999999997</v>
      </c>
    </row>
    <row r="90" spans="2:12" x14ac:dyDescent="0.2">
      <c r="B90" s="9" t="s">
        <v>210</v>
      </c>
      <c r="C90">
        <v>0.12164</v>
      </c>
      <c r="D90">
        <v>0.26912999999999998</v>
      </c>
      <c r="E90">
        <v>0.45200000000000001</v>
      </c>
      <c r="H90" s="9" t="s">
        <v>302</v>
      </c>
      <c r="I90">
        <v>-0.124921</v>
      </c>
      <c r="J90">
        <v>9.6842999999999999E-2</v>
      </c>
      <c r="K90">
        <v>-1.29</v>
      </c>
      <c r="L90">
        <v>0.99770000000000003</v>
      </c>
    </row>
    <row r="91" spans="2:12" x14ac:dyDescent="0.2">
      <c r="B91" s="12" t="s">
        <v>211</v>
      </c>
      <c r="C91">
        <v>-0.40122999999999998</v>
      </c>
      <c r="D91">
        <v>0.1023</v>
      </c>
      <c r="E91" s="11">
        <v>-3.9220000000000002</v>
      </c>
      <c r="H91" s="9" t="s">
        <v>303</v>
      </c>
      <c r="I91">
        <v>0.25308700000000001</v>
      </c>
      <c r="J91">
        <v>0.162101</v>
      </c>
      <c r="K91">
        <v>1.5609999999999999</v>
      </c>
      <c r="L91">
        <v>0.98080000000000001</v>
      </c>
    </row>
    <row r="92" spans="2:12" x14ac:dyDescent="0.2">
      <c r="B92" s="9" t="s">
        <v>212</v>
      </c>
      <c r="C92">
        <v>-2.3220000000000001E-2</v>
      </c>
      <c r="D92">
        <v>0.16541</v>
      </c>
      <c r="E92">
        <v>-0.14000000000000001</v>
      </c>
      <c r="H92" s="9" t="s">
        <v>304</v>
      </c>
      <c r="I92">
        <v>7.3496000000000006E-2</v>
      </c>
      <c r="J92">
        <v>0.137429</v>
      </c>
      <c r="K92">
        <v>0.53500000000000003</v>
      </c>
      <c r="L92">
        <v>1</v>
      </c>
    </row>
    <row r="93" spans="2:12" x14ac:dyDescent="0.2">
      <c r="B93" s="9" t="s">
        <v>213</v>
      </c>
      <c r="C93">
        <v>-0.20280999999999999</v>
      </c>
      <c r="D93">
        <v>0.14127000000000001</v>
      </c>
      <c r="E93">
        <v>-1.4359999999999999</v>
      </c>
      <c r="H93" s="9" t="s">
        <v>305</v>
      </c>
      <c r="I93">
        <v>4.4311999999999997E-2</v>
      </c>
      <c r="J93">
        <v>0.22031200000000001</v>
      </c>
      <c r="K93">
        <v>0.20100000000000001</v>
      </c>
      <c r="L93">
        <v>1</v>
      </c>
    </row>
    <row r="94" spans="2:12" x14ac:dyDescent="0.2">
      <c r="B94" s="9" t="s">
        <v>214</v>
      </c>
      <c r="C94">
        <v>-0.23199</v>
      </c>
      <c r="D94">
        <v>0.22284000000000001</v>
      </c>
      <c r="E94">
        <v>-1.0409999999999999</v>
      </c>
      <c r="H94" s="9" t="s">
        <v>306</v>
      </c>
      <c r="I94">
        <v>0.211363</v>
      </c>
      <c r="J94">
        <v>0.144846</v>
      </c>
      <c r="K94">
        <v>1.4590000000000001</v>
      </c>
      <c r="L94">
        <v>0.99050000000000005</v>
      </c>
    </row>
    <row r="95" spans="2:12" x14ac:dyDescent="0.2">
      <c r="B95" s="9" t="s">
        <v>215</v>
      </c>
      <c r="C95">
        <v>-6.4939999999999998E-2</v>
      </c>
      <c r="D95">
        <v>0.14882000000000001</v>
      </c>
      <c r="E95">
        <v>-0.436</v>
      </c>
      <c r="H95" s="9" t="s">
        <v>307</v>
      </c>
      <c r="I95">
        <v>-7.6420000000000004E-3</v>
      </c>
      <c r="J95">
        <v>0.162101</v>
      </c>
      <c r="K95">
        <v>-4.7E-2</v>
      </c>
      <c r="L95">
        <v>1</v>
      </c>
    </row>
    <row r="96" spans="2:12" x14ac:dyDescent="0.2">
      <c r="B96" s="12" t="s">
        <v>216</v>
      </c>
      <c r="C96">
        <v>-0.28394999999999998</v>
      </c>
      <c r="D96">
        <v>0.16541</v>
      </c>
      <c r="E96" s="11">
        <v>-1.7170000000000001</v>
      </c>
      <c r="H96" s="9" t="s">
        <v>308</v>
      </c>
      <c r="I96">
        <v>0.17594199999999999</v>
      </c>
      <c r="J96">
        <v>0.177508</v>
      </c>
      <c r="K96">
        <v>0.99099999999999999</v>
      </c>
      <c r="L96">
        <v>0.99990000000000001</v>
      </c>
    </row>
    <row r="97" spans="1:12" x14ac:dyDescent="0.2">
      <c r="B97" s="9" t="s">
        <v>217</v>
      </c>
      <c r="C97">
        <v>-2.283E-2</v>
      </c>
      <c r="D97">
        <v>4.9520000000000002E-2</v>
      </c>
      <c r="E97">
        <v>-0.46100000000000002</v>
      </c>
      <c r="H97" s="9" t="s">
        <v>309</v>
      </c>
      <c r="I97">
        <v>0.158467</v>
      </c>
      <c r="J97">
        <v>0.288989</v>
      </c>
      <c r="K97">
        <v>0.54800000000000004</v>
      </c>
      <c r="L97">
        <v>1</v>
      </c>
    </row>
    <row r="98" spans="1:12" x14ac:dyDescent="0.2">
      <c r="H98" s="9" t="s">
        <v>310</v>
      </c>
      <c r="I98">
        <v>0.77265700000000004</v>
      </c>
      <c r="J98">
        <v>0.288989</v>
      </c>
      <c r="K98">
        <v>2.6739999999999999</v>
      </c>
      <c r="L98">
        <v>0.35199999999999998</v>
      </c>
    </row>
    <row r="99" spans="1:12" x14ac:dyDescent="0.2">
      <c r="H99" s="9" t="s">
        <v>311</v>
      </c>
      <c r="I99">
        <v>0.200712</v>
      </c>
      <c r="J99">
        <v>0.15393499999999999</v>
      </c>
      <c r="K99">
        <v>1.304</v>
      </c>
      <c r="L99">
        <v>0.99739999999999995</v>
      </c>
    </row>
    <row r="100" spans="1:12" x14ac:dyDescent="0.2">
      <c r="A100" s="14" t="s">
        <v>389</v>
      </c>
      <c r="H100" s="9" t="s">
        <v>312</v>
      </c>
      <c r="I100">
        <v>0.58692100000000003</v>
      </c>
      <c r="J100">
        <v>0.288989</v>
      </c>
      <c r="K100">
        <v>2.0310000000000001</v>
      </c>
      <c r="L100">
        <v>0.82269999999999999</v>
      </c>
    </row>
    <row r="101" spans="1:12" x14ac:dyDescent="0.2">
      <c r="H101" s="9" t="s">
        <v>313</v>
      </c>
      <c r="I101">
        <v>6.4056000000000002E-2</v>
      </c>
      <c r="J101">
        <v>0.148786</v>
      </c>
      <c r="K101">
        <v>0.43099999999999999</v>
      </c>
      <c r="L101">
        <v>1</v>
      </c>
    </row>
    <row r="102" spans="1:12" x14ac:dyDescent="0.2">
      <c r="B102" s="9"/>
      <c r="C102" t="s">
        <v>196</v>
      </c>
      <c r="D102" t="s">
        <v>197</v>
      </c>
      <c r="E102" t="s">
        <v>198</v>
      </c>
      <c r="H102" s="9" t="s">
        <v>314</v>
      </c>
      <c r="I102">
        <v>0.44206299999999998</v>
      </c>
      <c r="J102">
        <v>0.19762399999999999</v>
      </c>
      <c r="K102">
        <v>2.2370000000000001</v>
      </c>
      <c r="L102">
        <v>0.68410000000000004</v>
      </c>
    </row>
    <row r="103" spans="1:12" x14ac:dyDescent="0.2">
      <c r="B103" s="12" t="s">
        <v>199</v>
      </c>
      <c r="C103">
        <v>0.81781300000000001</v>
      </c>
      <c r="D103">
        <v>0.117176</v>
      </c>
      <c r="E103" s="11">
        <v>6.9790000000000001</v>
      </c>
      <c r="H103" s="9" t="s">
        <v>315</v>
      </c>
      <c r="I103">
        <v>0.26247199999999998</v>
      </c>
      <c r="J103">
        <v>0.17810400000000001</v>
      </c>
      <c r="K103">
        <v>1.474</v>
      </c>
      <c r="L103">
        <v>0.98950000000000005</v>
      </c>
    </row>
    <row r="104" spans="1:12" x14ac:dyDescent="0.2">
      <c r="B104" s="9" t="s">
        <v>201</v>
      </c>
      <c r="C104">
        <v>5.6779999999999997E-2</v>
      </c>
      <c r="D104">
        <v>0.135986</v>
      </c>
      <c r="E104">
        <v>0.41799999999999998</v>
      </c>
      <c r="H104" s="9" t="s">
        <v>316</v>
      </c>
      <c r="I104">
        <v>0.233288</v>
      </c>
      <c r="J104">
        <v>0.247283</v>
      </c>
      <c r="K104">
        <v>0.94299999999999995</v>
      </c>
      <c r="L104">
        <v>1</v>
      </c>
    </row>
    <row r="105" spans="1:12" x14ac:dyDescent="0.2">
      <c r="B105" s="9" t="s">
        <v>200</v>
      </c>
      <c r="C105">
        <v>-4.8528000000000002E-2</v>
      </c>
      <c r="D105">
        <v>0.13142699999999999</v>
      </c>
      <c r="E105">
        <v>-0.36899999999999999</v>
      </c>
      <c r="H105" s="9" t="s">
        <v>317</v>
      </c>
      <c r="I105">
        <v>0.400339</v>
      </c>
      <c r="J105">
        <v>0.18271000000000001</v>
      </c>
      <c r="K105">
        <v>2.1909999999999998</v>
      </c>
      <c r="L105">
        <v>0.71640000000000004</v>
      </c>
    </row>
    <row r="106" spans="1:12" x14ac:dyDescent="0.2">
      <c r="B106" s="9" t="s">
        <v>202</v>
      </c>
      <c r="C106">
        <v>-0.13452600000000001</v>
      </c>
      <c r="D106">
        <v>0.179983</v>
      </c>
      <c r="E106">
        <v>-0.747</v>
      </c>
      <c r="H106" s="9" t="s">
        <v>318</v>
      </c>
      <c r="I106">
        <v>0.181334</v>
      </c>
      <c r="J106">
        <v>0.19762399999999999</v>
      </c>
      <c r="K106">
        <v>0.91800000000000004</v>
      </c>
      <c r="L106">
        <v>1</v>
      </c>
    </row>
    <row r="107" spans="1:12" x14ac:dyDescent="0.2">
      <c r="B107" s="9" t="s">
        <v>387</v>
      </c>
      <c r="C107">
        <v>2.3860000000000001E-3</v>
      </c>
      <c r="D107">
        <v>0.13339699999999999</v>
      </c>
      <c r="E107">
        <v>1.7999999999999999E-2</v>
      </c>
      <c r="H107" s="9" t="s">
        <v>319</v>
      </c>
      <c r="I107">
        <v>-1.7475000000000001E-2</v>
      </c>
      <c r="J107">
        <v>0.28597499999999998</v>
      </c>
      <c r="K107">
        <v>-6.0999999999999999E-2</v>
      </c>
      <c r="L107">
        <v>1</v>
      </c>
    </row>
    <row r="108" spans="1:12" x14ac:dyDescent="0.2">
      <c r="B108" s="9" t="s">
        <v>204</v>
      </c>
      <c r="C108">
        <v>-0.219526</v>
      </c>
      <c r="D108">
        <v>0.13186</v>
      </c>
      <c r="E108">
        <v>-1.665</v>
      </c>
      <c r="H108" s="9" t="s">
        <v>320</v>
      </c>
      <c r="I108">
        <v>0.596715</v>
      </c>
      <c r="J108">
        <v>0.28597499999999998</v>
      </c>
      <c r="K108">
        <v>2.0870000000000002</v>
      </c>
      <c r="L108">
        <v>0.78820000000000001</v>
      </c>
    </row>
    <row r="109" spans="1:12" x14ac:dyDescent="0.2">
      <c r="B109" s="12" t="s">
        <v>205</v>
      </c>
      <c r="C109">
        <v>-0.40850199999999998</v>
      </c>
      <c r="D109">
        <v>0.17339399999999999</v>
      </c>
      <c r="E109" s="11">
        <v>-2.3559999999999999</v>
      </c>
      <c r="H109" s="9" t="s">
        <v>321</v>
      </c>
      <c r="I109">
        <v>2.477E-2</v>
      </c>
      <c r="J109">
        <v>0.14790800000000001</v>
      </c>
      <c r="K109">
        <v>0.16700000000000001</v>
      </c>
      <c r="L109">
        <v>1</v>
      </c>
    </row>
    <row r="110" spans="1:12" x14ac:dyDescent="0.2">
      <c r="B110" s="9" t="s">
        <v>206</v>
      </c>
      <c r="C110">
        <v>-0.23255999999999999</v>
      </c>
      <c r="D110">
        <v>0.16783500000000001</v>
      </c>
      <c r="E110">
        <v>-1.3859999999999999</v>
      </c>
      <c r="H110" s="9" t="s">
        <v>322</v>
      </c>
      <c r="I110">
        <v>0.41097899999999998</v>
      </c>
      <c r="J110">
        <v>0.28597499999999998</v>
      </c>
      <c r="K110">
        <v>1.4370000000000001</v>
      </c>
      <c r="L110">
        <v>0.99199999999999999</v>
      </c>
    </row>
    <row r="111" spans="1:12" x14ac:dyDescent="0.2">
      <c r="B111" s="9" t="s">
        <v>207</v>
      </c>
      <c r="C111">
        <v>-0.25003599999999998</v>
      </c>
      <c r="D111">
        <v>0.28358299999999997</v>
      </c>
      <c r="E111">
        <v>-0.88200000000000001</v>
      </c>
      <c r="H111" s="9" t="s">
        <v>323</v>
      </c>
      <c r="I111">
        <v>-0.111886</v>
      </c>
      <c r="J111">
        <v>0.142154</v>
      </c>
      <c r="K111">
        <v>-0.78700000000000003</v>
      </c>
      <c r="L111">
        <v>1</v>
      </c>
    </row>
    <row r="112" spans="1:12" x14ac:dyDescent="0.2">
      <c r="B112" s="9" t="s">
        <v>208</v>
      </c>
      <c r="C112">
        <v>0.36415500000000001</v>
      </c>
      <c r="D112">
        <v>0.28358299999999997</v>
      </c>
      <c r="E112">
        <v>1.284</v>
      </c>
      <c r="H112" s="9" t="s">
        <v>324</v>
      </c>
      <c r="I112">
        <v>0.266121</v>
      </c>
      <c r="J112">
        <v>0.19266</v>
      </c>
      <c r="K112">
        <v>1.381</v>
      </c>
      <c r="L112">
        <v>0.99490000000000001</v>
      </c>
    </row>
    <row r="113" spans="2:12" x14ac:dyDescent="0.2">
      <c r="B113" s="9" t="s">
        <v>209</v>
      </c>
      <c r="C113">
        <v>-0.20779</v>
      </c>
      <c r="D113">
        <v>0.142989</v>
      </c>
      <c r="E113">
        <v>-1.4530000000000001</v>
      </c>
      <c r="H113" s="9" t="s">
        <v>325</v>
      </c>
      <c r="I113">
        <v>8.6529999999999996E-2</v>
      </c>
      <c r="J113">
        <v>0.172513</v>
      </c>
      <c r="K113">
        <v>0.502</v>
      </c>
      <c r="L113">
        <v>1</v>
      </c>
    </row>
    <row r="114" spans="2:12" x14ac:dyDescent="0.2">
      <c r="B114" s="9" t="s">
        <v>210</v>
      </c>
      <c r="C114">
        <v>0.17841899999999999</v>
      </c>
      <c r="D114">
        <v>0.28358299999999997</v>
      </c>
      <c r="E114">
        <v>0.629</v>
      </c>
      <c r="H114" s="9" t="s">
        <v>326</v>
      </c>
      <c r="I114">
        <v>5.7346000000000001E-2</v>
      </c>
      <c r="J114">
        <v>0.243474</v>
      </c>
      <c r="K114">
        <v>0.23599999999999999</v>
      </c>
      <c r="L114">
        <v>1</v>
      </c>
    </row>
    <row r="115" spans="2:12" x14ac:dyDescent="0.2">
      <c r="B115" s="12" t="s">
        <v>211</v>
      </c>
      <c r="C115">
        <v>-0.344447</v>
      </c>
      <c r="D115">
        <v>0.136707</v>
      </c>
      <c r="E115" s="11">
        <v>-2.52</v>
      </c>
      <c r="H115" s="9" t="s">
        <v>327</v>
      </c>
      <c r="I115">
        <v>0.22439700000000001</v>
      </c>
      <c r="J115">
        <v>0.17776</v>
      </c>
      <c r="K115">
        <v>1.262</v>
      </c>
      <c r="L115">
        <v>0.99819999999999998</v>
      </c>
    </row>
    <row r="116" spans="2:12" x14ac:dyDescent="0.2">
      <c r="B116" s="9" t="s">
        <v>212</v>
      </c>
      <c r="C116">
        <v>3.356E-2</v>
      </c>
      <c r="D116">
        <v>0.18865899999999999</v>
      </c>
      <c r="E116">
        <v>0.17799999999999999</v>
      </c>
      <c r="H116" s="9" t="s">
        <v>328</v>
      </c>
      <c r="I116">
        <v>5.3920000000000001E-3</v>
      </c>
      <c r="J116">
        <v>0.19266</v>
      </c>
      <c r="K116">
        <v>2.8000000000000001E-2</v>
      </c>
      <c r="L116">
        <v>1</v>
      </c>
    </row>
    <row r="117" spans="2:12" x14ac:dyDescent="0.2">
      <c r="B117" s="9" t="s">
        <v>213</v>
      </c>
      <c r="C117">
        <v>-0.14602999999999999</v>
      </c>
      <c r="D117">
        <v>0.16797899999999999</v>
      </c>
      <c r="E117">
        <v>-0.86899999999999999</v>
      </c>
      <c r="H117" s="9" t="s">
        <v>329</v>
      </c>
      <c r="I117">
        <v>0.61419000000000001</v>
      </c>
      <c r="J117">
        <v>0.36520999999999998</v>
      </c>
      <c r="K117">
        <v>1.6819999999999999</v>
      </c>
      <c r="L117">
        <v>0.96020000000000005</v>
      </c>
    </row>
    <row r="118" spans="2:12" x14ac:dyDescent="0.2">
      <c r="B118" s="9" t="s">
        <v>214</v>
      </c>
      <c r="C118">
        <v>-0.17521400000000001</v>
      </c>
      <c r="D118">
        <v>0.24043400000000001</v>
      </c>
      <c r="E118">
        <v>-0.72899999999999998</v>
      </c>
      <c r="H118" s="9" t="s">
        <v>330</v>
      </c>
      <c r="I118">
        <v>4.2244999999999998E-2</v>
      </c>
      <c r="J118">
        <v>0.27169500000000002</v>
      </c>
      <c r="K118">
        <v>0.155</v>
      </c>
      <c r="L118">
        <v>1</v>
      </c>
    </row>
    <row r="119" spans="2:12" x14ac:dyDescent="0.2">
      <c r="B119" s="9" t="s">
        <v>215</v>
      </c>
      <c r="C119">
        <v>-8.1630000000000001E-3</v>
      </c>
      <c r="D119">
        <v>0.17376900000000001</v>
      </c>
      <c r="E119">
        <v>-4.7E-2</v>
      </c>
      <c r="H119" s="9" t="s">
        <v>331</v>
      </c>
      <c r="I119">
        <v>0.428454</v>
      </c>
      <c r="J119">
        <v>0.36520999999999998</v>
      </c>
      <c r="K119">
        <v>1.173</v>
      </c>
      <c r="L119">
        <v>0.99929999999999997</v>
      </c>
    </row>
    <row r="120" spans="2:12" x14ac:dyDescent="0.2">
      <c r="B120" s="9" t="s">
        <v>216</v>
      </c>
      <c r="C120">
        <v>-0.22716900000000001</v>
      </c>
      <c r="D120">
        <v>0.18865899999999999</v>
      </c>
      <c r="E120">
        <v>-1.204</v>
      </c>
      <c r="H120" s="9" t="s">
        <v>332</v>
      </c>
      <c r="I120">
        <v>-9.4410999999999995E-2</v>
      </c>
      <c r="J120">
        <v>0.269424</v>
      </c>
      <c r="K120">
        <v>-0.35</v>
      </c>
      <c r="L120">
        <v>1</v>
      </c>
    </row>
    <row r="121" spans="2:12" x14ac:dyDescent="0.2">
      <c r="B121" s="9" t="s">
        <v>217</v>
      </c>
      <c r="C121">
        <v>-2.2835000000000001E-2</v>
      </c>
      <c r="D121">
        <v>4.9518E-2</v>
      </c>
      <c r="E121">
        <v>-0.46100000000000002</v>
      </c>
      <c r="H121" s="9" t="s">
        <v>333</v>
      </c>
      <c r="I121">
        <v>0.28359600000000001</v>
      </c>
      <c r="J121">
        <v>0.29921900000000001</v>
      </c>
      <c r="K121">
        <v>0.94799999999999995</v>
      </c>
      <c r="L121">
        <v>1</v>
      </c>
    </row>
    <row r="122" spans="2:12" x14ac:dyDescent="0.2">
      <c r="H122" s="9" t="s">
        <v>334</v>
      </c>
      <c r="I122">
        <v>0.104005</v>
      </c>
      <c r="J122">
        <v>0.28682000000000002</v>
      </c>
      <c r="K122">
        <v>0.36299999999999999</v>
      </c>
      <c r="L122">
        <v>1</v>
      </c>
    </row>
    <row r="123" spans="2:12" x14ac:dyDescent="0.2">
      <c r="H123" s="9" t="s">
        <v>335</v>
      </c>
      <c r="I123">
        <v>7.4820999999999999E-2</v>
      </c>
      <c r="J123">
        <v>0.33379799999999998</v>
      </c>
      <c r="K123">
        <v>0.224</v>
      </c>
      <c r="L123">
        <v>1</v>
      </c>
    </row>
    <row r="124" spans="2:12" x14ac:dyDescent="0.2">
      <c r="H124" s="9" t="s">
        <v>336</v>
      </c>
      <c r="I124">
        <v>0.241872</v>
      </c>
      <c r="J124">
        <v>0.28878999999999999</v>
      </c>
      <c r="K124">
        <v>0.83799999999999997</v>
      </c>
      <c r="L124">
        <v>1</v>
      </c>
    </row>
    <row r="125" spans="2:12" x14ac:dyDescent="0.2">
      <c r="H125" s="9" t="s">
        <v>337</v>
      </c>
      <c r="I125">
        <v>2.2866999999999998E-2</v>
      </c>
      <c r="J125">
        <v>0.29921900000000001</v>
      </c>
      <c r="K125">
        <v>7.5999999999999998E-2</v>
      </c>
      <c r="L125">
        <v>1</v>
      </c>
    </row>
    <row r="126" spans="2:12" x14ac:dyDescent="0.2">
      <c r="H126" s="9" t="s">
        <v>338</v>
      </c>
      <c r="I126">
        <v>-0.57194500000000004</v>
      </c>
      <c r="J126">
        <v>0.27169500000000002</v>
      </c>
      <c r="K126">
        <v>-2.105</v>
      </c>
      <c r="L126">
        <v>0.77690000000000003</v>
      </c>
    </row>
    <row r="127" spans="2:12" x14ac:dyDescent="0.2">
      <c r="H127" s="9" t="s">
        <v>339</v>
      </c>
      <c r="I127">
        <v>-0.18573600000000001</v>
      </c>
      <c r="J127">
        <v>0.36520999999999998</v>
      </c>
      <c r="K127">
        <v>-0.50900000000000001</v>
      </c>
      <c r="L127">
        <v>1</v>
      </c>
    </row>
    <row r="128" spans="2:12" x14ac:dyDescent="0.2">
      <c r="H128" s="9" t="s">
        <v>340</v>
      </c>
      <c r="I128">
        <v>-0.70860100000000004</v>
      </c>
      <c r="J128">
        <v>0.269424</v>
      </c>
      <c r="K128">
        <v>-2.63</v>
      </c>
      <c r="L128">
        <v>0.38100000000000001</v>
      </c>
    </row>
    <row r="129" spans="8:12" x14ac:dyDescent="0.2">
      <c r="H129" s="9" t="s">
        <v>341</v>
      </c>
      <c r="I129">
        <v>-0.330594</v>
      </c>
      <c r="J129">
        <v>0.29921900000000001</v>
      </c>
      <c r="K129">
        <v>-1.105</v>
      </c>
      <c r="L129">
        <v>0.99970000000000003</v>
      </c>
    </row>
    <row r="130" spans="8:12" x14ac:dyDescent="0.2">
      <c r="H130" s="9" t="s">
        <v>342</v>
      </c>
      <c r="I130">
        <v>-0.510185</v>
      </c>
      <c r="J130">
        <v>0.28682000000000002</v>
      </c>
      <c r="K130">
        <v>-1.7789999999999999</v>
      </c>
      <c r="L130">
        <v>0.93559999999999999</v>
      </c>
    </row>
    <row r="131" spans="8:12" x14ac:dyDescent="0.2">
      <c r="H131" s="9" t="s">
        <v>343</v>
      </c>
      <c r="I131">
        <v>-0.53936899999999999</v>
      </c>
      <c r="J131">
        <v>0.33379799999999998</v>
      </c>
      <c r="K131">
        <v>-1.6160000000000001</v>
      </c>
      <c r="L131">
        <v>0.97299999999999998</v>
      </c>
    </row>
    <row r="132" spans="8:12" x14ac:dyDescent="0.2">
      <c r="H132" s="9" t="s">
        <v>344</v>
      </c>
      <c r="I132">
        <v>-0.37231799999999998</v>
      </c>
      <c r="J132">
        <v>0.28878999999999999</v>
      </c>
      <c r="K132">
        <v>-1.2889999999999999</v>
      </c>
      <c r="L132">
        <v>0.99770000000000003</v>
      </c>
    </row>
    <row r="133" spans="8:12" x14ac:dyDescent="0.2">
      <c r="H133" s="9" t="s">
        <v>345</v>
      </c>
      <c r="I133">
        <v>-0.59132300000000004</v>
      </c>
      <c r="J133">
        <v>0.29921900000000001</v>
      </c>
      <c r="K133">
        <v>-1.976</v>
      </c>
      <c r="L133">
        <v>0.85329999999999995</v>
      </c>
    </row>
    <row r="134" spans="8:12" x14ac:dyDescent="0.2">
      <c r="H134" s="9" t="s">
        <v>346</v>
      </c>
      <c r="I134">
        <v>0.38620900000000002</v>
      </c>
      <c r="J134">
        <v>0.27169500000000002</v>
      </c>
      <c r="K134">
        <v>1.421</v>
      </c>
      <c r="L134">
        <v>0.99299999999999999</v>
      </c>
    </row>
    <row r="135" spans="8:12" x14ac:dyDescent="0.2">
      <c r="H135" s="9" t="s">
        <v>347</v>
      </c>
      <c r="I135">
        <v>-0.136657</v>
      </c>
      <c r="J135">
        <v>0.11195099999999999</v>
      </c>
      <c r="K135">
        <v>-1.2210000000000001</v>
      </c>
      <c r="L135">
        <v>0.99880000000000002</v>
      </c>
    </row>
    <row r="136" spans="8:12" x14ac:dyDescent="0.2">
      <c r="H136" s="9" t="s">
        <v>348</v>
      </c>
      <c r="I136">
        <v>0.24135100000000001</v>
      </c>
      <c r="J136">
        <v>0.171625</v>
      </c>
      <c r="K136">
        <v>1.4059999999999999</v>
      </c>
      <c r="L136">
        <v>0.99370000000000003</v>
      </c>
    </row>
    <row r="137" spans="8:12" x14ac:dyDescent="0.2">
      <c r="H137" s="9" t="s">
        <v>349</v>
      </c>
      <c r="I137">
        <v>6.1760000000000002E-2</v>
      </c>
      <c r="J137">
        <v>0.14876700000000001</v>
      </c>
      <c r="K137">
        <v>0.41499999999999998</v>
      </c>
      <c r="L137">
        <v>1</v>
      </c>
    </row>
    <row r="138" spans="8:12" x14ac:dyDescent="0.2">
      <c r="H138" s="9" t="s">
        <v>350</v>
      </c>
      <c r="I138">
        <v>3.2576000000000001E-2</v>
      </c>
      <c r="J138">
        <v>0.22697200000000001</v>
      </c>
      <c r="K138">
        <v>0.14399999999999999</v>
      </c>
      <c r="L138">
        <v>1</v>
      </c>
    </row>
    <row r="139" spans="8:12" x14ac:dyDescent="0.2">
      <c r="H139" s="9" t="s">
        <v>351</v>
      </c>
      <c r="I139">
        <v>0.199627</v>
      </c>
      <c r="J139">
        <v>0.15398100000000001</v>
      </c>
      <c r="K139">
        <v>1.296</v>
      </c>
      <c r="L139">
        <v>0.99760000000000004</v>
      </c>
    </row>
    <row r="140" spans="8:12" x14ac:dyDescent="0.2">
      <c r="H140" s="9" t="s">
        <v>352</v>
      </c>
      <c r="I140">
        <v>-1.9377999999999999E-2</v>
      </c>
      <c r="J140">
        <v>0.171625</v>
      </c>
      <c r="K140">
        <v>-0.113</v>
      </c>
      <c r="L140">
        <v>1</v>
      </c>
    </row>
    <row r="141" spans="8:12" x14ac:dyDescent="0.2">
      <c r="H141" s="9" t="s">
        <v>353</v>
      </c>
      <c r="I141">
        <v>-0.52286600000000005</v>
      </c>
      <c r="J141">
        <v>0.269424</v>
      </c>
      <c r="K141">
        <v>-1.9410000000000001</v>
      </c>
      <c r="L141">
        <v>0.87160000000000004</v>
      </c>
    </row>
    <row r="142" spans="8:12" x14ac:dyDescent="0.2">
      <c r="H142" s="9" t="s">
        <v>354</v>
      </c>
      <c r="I142">
        <v>-0.14485799999999999</v>
      </c>
      <c r="J142">
        <v>0.29921900000000001</v>
      </c>
      <c r="K142">
        <v>-0.48399999999999999</v>
      </c>
      <c r="L142">
        <v>1</v>
      </c>
    </row>
    <row r="143" spans="8:12" x14ac:dyDescent="0.2">
      <c r="H143" s="9" t="s">
        <v>355</v>
      </c>
      <c r="I143">
        <v>-0.32444899999999999</v>
      </c>
      <c r="J143">
        <v>0.28682000000000002</v>
      </c>
      <c r="K143">
        <v>-1.131</v>
      </c>
      <c r="L143">
        <v>0.99960000000000004</v>
      </c>
    </row>
    <row r="144" spans="8:12" x14ac:dyDescent="0.2">
      <c r="H144" s="9" t="s">
        <v>356</v>
      </c>
      <c r="I144">
        <v>-0.35363299999999998</v>
      </c>
      <c r="J144">
        <v>0.33379799999999998</v>
      </c>
      <c r="K144">
        <v>-1.0589999999999999</v>
      </c>
      <c r="L144">
        <v>0.99980000000000002</v>
      </c>
    </row>
    <row r="145" spans="8:12" x14ac:dyDescent="0.2">
      <c r="H145" s="9" t="s">
        <v>357</v>
      </c>
      <c r="I145">
        <v>-0.186582</v>
      </c>
      <c r="J145">
        <v>0.28878999999999999</v>
      </c>
      <c r="K145">
        <v>-0.64600000000000002</v>
      </c>
      <c r="L145">
        <v>1</v>
      </c>
    </row>
    <row r="146" spans="8:12" x14ac:dyDescent="0.2">
      <c r="H146" s="9" t="s">
        <v>358</v>
      </c>
      <c r="I146">
        <v>-0.40558699999999998</v>
      </c>
      <c r="J146">
        <v>0.29921900000000001</v>
      </c>
      <c r="K146">
        <v>-1.355</v>
      </c>
      <c r="L146">
        <v>0.99580000000000002</v>
      </c>
    </row>
    <row r="147" spans="8:12" x14ac:dyDescent="0.2">
      <c r="H147" s="9" t="s">
        <v>359</v>
      </c>
      <c r="I147">
        <v>0.37800699999999998</v>
      </c>
      <c r="J147">
        <v>0.16603000000000001</v>
      </c>
      <c r="K147">
        <v>2.2770000000000001</v>
      </c>
      <c r="L147">
        <v>0.65300000000000002</v>
      </c>
    </row>
    <row r="148" spans="8:12" x14ac:dyDescent="0.2">
      <c r="H148" s="9" t="s">
        <v>360</v>
      </c>
      <c r="I148">
        <v>0.19841600000000001</v>
      </c>
      <c r="J148">
        <v>0.14201800000000001</v>
      </c>
      <c r="K148">
        <v>1.397</v>
      </c>
      <c r="L148">
        <v>0.99429999999999996</v>
      </c>
    </row>
    <row r="149" spans="8:12" x14ac:dyDescent="0.2">
      <c r="H149" s="9" t="s">
        <v>361</v>
      </c>
      <c r="I149">
        <v>0.16923199999999999</v>
      </c>
      <c r="J149">
        <v>0.22326499999999999</v>
      </c>
      <c r="K149">
        <v>0.75800000000000001</v>
      </c>
      <c r="L149">
        <v>1</v>
      </c>
    </row>
    <row r="150" spans="8:12" x14ac:dyDescent="0.2">
      <c r="H150" s="9" t="s">
        <v>362</v>
      </c>
      <c r="I150">
        <v>0.336283</v>
      </c>
      <c r="J150">
        <v>0.14938699999999999</v>
      </c>
      <c r="K150">
        <v>2.2509999999999999</v>
      </c>
      <c r="L150">
        <v>0.67410000000000003</v>
      </c>
    </row>
    <row r="151" spans="8:12" x14ac:dyDescent="0.2">
      <c r="H151" s="9" t="s">
        <v>363</v>
      </c>
      <c r="I151">
        <v>0.11727799999999999</v>
      </c>
      <c r="J151">
        <v>0.16603000000000001</v>
      </c>
      <c r="K151">
        <v>0.70599999999999996</v>
      </c>
      <c r="L151">
        <v>1</v>
      </c>
    </row>
    <row r="152" spans="8:12" x14ac:dyDescent="0.2">
      <c r="H152" s="9" t="s">
        <v>364</v>
      </c>
      <c r="I152">
        <v>-0.179591</v>
      </c>
      <c r="J152">
        <v>0.19250200000000001</v>
      </c>
      <c r="K152">
        <v>-0.93300000000000005</v>
      </c>
      <c r="L152">
        <v>1</v>
      </c>
    </row>
    <row r="153" spans="8:12" x14ac:dyDescent="0.2">
      <c r="H153" s="9" t="s">
        <v>365</v>
      </c>
      <c r="I153">
        <v>-0.20877499999999999</v>
      </c>
      <c r="J153">
        <v>0.25837500000000002</v>
      </c>
      <c r="K153">
        <v>-0.80800000000000005</v>
      </c>
      <c r="L153">
        <v>1</v>
      </c>
    </row>
    <row r="154" spans="8:12" x14ac:dyDescent="0.2">
      <c r="H154" s="9" t="s">
        <v>366</v>
      </c>
      <c r="I154">
        <v>-4.1723999999999997E-2</v>
      </c>
      <c r="J154">
        <v>0.19810800000000001</v>
      </c>
      <c r="K154">
        <v>-0.21099999999999999</v>
      </c>
      <c r="L154">
        <v>1</v>
      </c>
    </row>
    <row r="155" spans="8:12" x14ac:dyDescent="0.2">
      <c r="H155" s="9" t="s">
        <v>367</v>
      </c>
      <c r="I155">
        <v>-0.26072899999999999</v>
      </c>
      <c r="J155">
        <v>0.21085400000000001</v>
      </c>
      <c r="K155">
        <v>-1.2370000000000001</v>
      </c>
      <c r="L155">
        <v>0.99860000000000004</v>
      </c>
    </row>
    <row r="156" spans="8:12" x14ac:dyDescent="0.2">
      <c r="H156" s="9" t="s">
        <v>368</v>
      </c>
      <c r="I156">
        <v>-2.9184000000000002E-2</v>
      </c>
      <c r="J156">
        <v>0.24372199999999999</v>
      </c>
      <c r="K156">
        <v>-0.12</v>
      </c>
      <c r="L156">
        <v>1</v>
      </c>
    </row>
    <row r="157" spans="8:12" x14ac:dyDescent="0.2">
      <c r="H157" s="9" t="s">
        <v>369</v>
      </c>
      <c r="I157">
        <v>0.13786699999999999</v>
      </c>
      <c r="J157">
        <v>0.17873600000000001</v>
      </c>
      <c r="K157">
        <v>0.77100000000000002</v>
      </c>
      <c r="L157">
        <v>1</v>
      </c>
    </row>
    <row r="158" spans="8:12" x14ac:dyDescent="0.2">
      <c r="H158" s="9" t="s">
        <v>370</v>
      </c>
      <c r="I158">
        <v>-8.1138000000000002E-2</v>
      </c>
      <c r="J158">
        <v>0.19250200000000001</v>
      </c>
      <c r="K158">
        <v>-0.42099999999999999</v>
      </c>
      <c r="L158">
        <v>1</v>
      </c>
    </row>
    <row r="159" spans="8:12" x14ac:dyDescent="0.2">
      <c r="H159" s="9" t="s">
        <v>371</v>
      </c>
      <c r="I159">
        <v>0.16705100000000001</v>
      </c>
      <c r="J159">
        <v>0.24746399999999999</v>
      </c>
      <c r="K159">
        <v>0.67500000000000004</v>
      </c>
      <c r="L159">
        <v>1</v>
      </c>
    </row>
    <row r="160" spans="8:12" x14ac:dyDescent="0.2">
      <c r="H160" s="9" t="s">
        <v>372</v>
      </c>
      <c r="I160">
        <v>-5.1954E-2</v>
      </c>
      <c r="J160">
        <v>0.25837500000000002</v>
      </c>
      <c r="K160">
        <v>-0.20100000000000001</v>
      </c>
      <c r="L160">
        <v>1</v>
      </c>
    </row>
    <row r="161" spans="8:12" x14ac:dyDescent="0.2">
      <c r="H161" s="10" t="s">
        <v>373</v>
      </c>
      <c r="I161">
        <v>-0.21900500000000001</v>
      </c>
      <c r="J161">
        <v>0.19810800000000001</v>
      </c>
      <c r="K161">
        <v>-1.105</v>
      </c>
      <c r="L161">
        <v>0.9997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RData</vt:lpstr>
      <vt:lpstr>GLMM_Anisotropy</vt:lpstr>
      <vt:lpstr>GLMM_Complexity</vt:lpstr>
      <vt:lpstr>GLMM_FTFV</vt:lpstr>
      <vt:lpstr>GLMM_H9</vt:lpstr>
      <vt:lpstr>GLMM_H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Hullot</dc:creator>
  <cp:lastModifiedBy>Manon Hullot</cp:lastModifiedBy>
  <dcterms:created xsi:type="dcterms:W3CDTF">2021-05-31T06:56:39Z</dcterms:created>
  <dcterms:modified xsi:type="dcterms:W3CDTF">2022-09-12T08:07:32Z</dcterms:modified>
</cp:coreProperties>
</file>